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ce\Downloads\"/>
    </mc:Choice>
  </mc:AlternateContent>
  <xr:revisionPtr revIDLastSave="0" documentId="8_{E3E6E585-CAE2-4B46-B465-F8FC7DE32D4B}" xr6:coauthVersionLast="47" xr6:coauthVersionMax="47" xr10:uidLastSave="{00000000-0000-0000-0000-000000000000}"/>
  <bookViews>
    <workbookView xWindow="-110" yWindow="-110" windowWidth="19420" windowHeight="11020" firstSheet="2" activeTab="2" xr2:uid="{3FED44AC-8B75-4D93-BFFC-9CE06527D321}"/>
  </bookViews>
  <sheets>
    <sheet name="Dog vs Human" sheetId="1" r:id="rId1"/>
    <sheet name="VLOOKUP" sheetId="5" r:id="rId2"/>
    <sheet name="Dog vs Human vs Mouse" sheetId="4" r:id="rId3"/>
    <sheet name="Dog vs Human BioVenn" sheetId="3" r:id="rId4"/>
    <sheet name="Dog vs Mouse vs Human BioVenn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" i="5" l="1"/>
  <c r="W3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4" i="5"/>
  <c r="W5" i="5"/>
  <c r="W6" i="5"/>
  <c r="W7" i="5"/>
  <c r="W8" i="5"/>
  <c r="W9" i="5"/>
  <c r="W10" i="5"/>
  <c r="W11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</calcChain>
</file>

<file path=xl/sharedStrings.xml><?xml version="1.0" encoding="utf-8"?>
<sst xmlns="http://schemas.openxmlformats.org/spreadsheetml/2006/main" count="2477" uniqueCount="580">
  <si>
    <t>Human (reanalysis of GSE95474)**</t>
  </si>
  <si>
    <t xml:space="preserve">Canine </t>
  </si>
  <si>
    <t>Matched name</t>
  </si>
  <si>
    <t>Probe Name</t>
  </si>
  <si>
    <t>logFC</t>
  </si>
  <si>
    <t>AveExpr</t>
  </si>
  <si>
    <t>t</t>
  </si>
  <si>
    <t>P.Value</t>
  </si>
  <si>
    <t>adj.P.Val</t>
  </si>
  <si>
    <t>neglogPval</t>
  </si>
  <si>
    <t>Log2 fold change</t>
  </si>
  <si>
    <t>P-value</t>
  </si>
  <si>
    <t>BY.p.value</t>
  </si>
  <si>
    <t>USP18</t>
  </si>
  <si>
    <t>IFNA5</t>
  </si>
  <si>
    <t>IFNA5-mRNA</t>
  </si>
  <si>
    <t>ISG15</t>
  </si>
  <si>
    <t>WIF1</t>
  </si>
  <si>
    <t>WIF1-mRNA</t>
  </si>
  <si>
    <t>CD38</t>
  </si>
  <si>
    <t>CCL24</t>
  </si>
  <si>
    <t>CCL24-mRNA</t>
  </si>
  <si>
    <t>MS4A1</t>
  </si>
  <si>
    <t>RXRG</t>
  </si>
  <si>
    <t>rxrg-mRNA</t>
  </si>
  <si>
    <t>CD19</t>
  </si>
  <si>
    <t>CCL13</t>
  </si>
  <si>
    <t>CCL13-mRNA</t>
  </si>
  <si>
    <t>ADAR</t>
  </si>
  <si>
    <t>CCL27</t>
  </si>
  <si>
    <t>CCL27-mRNA</t>
  </si>
  <si>
    <t>kit</t>
  </si>
  <si>
    <t>KIT</t>
  </si>
  <si>
    <t>PPARG</t>
  </si>
  <si>
    <t>PPARg-mRNA</t>
  </si>
  <si>
    <t>EDA</t>
  </si>
  <si>
    <t>IFNA7</t>
  </si>
  <si>
    <t>IFNA7-mRNA</t>
  </si>
  <si>
    <t>TNFRSF17</t>
  </si>
  <si>
    <t>IL6</t>
  </si>
  <si>
    <t>IL6-mRNA</t>
  </si>
  <si>
    <t>LAG3</t>
  </si>
  <si>
    <t>CCL16</t>
  </si>
  <si>
    <t>CCL16-mRNA</t>
  </si>
  <si>
    <t>PPBP</t>
  </si>
  <si>
    <t>S100A1</t>
  </si>
  <si>
    <t>S100A1-mRNA</t>
  </si>
  <si>
    <t>PRF1</t>
  </si>
  <si>
    <t>NK1R</t>
  </si>
  <si>
    <t>NK1R-mRNA</t>
  </si>
  <si>
    <t>PNOC</t>
  </si>
  <si>
    <t>PNOC-mRNA</t>
  </si>
  <si>
    <t>TBX21</t>
  </si>
  <si>
    <t>CPA3</t>
  </si>
  <si>
    <t>CPA3-mRNA</t>
  </si>
  <si>
    <t>CCL8</t>
  </si>
  <si>
    <t>Foxo1</t>
  </si>
  <si>
    <t>Foxo1-mRNA</t>
  </si>
  <si>
    <t>KLRD1</t>
  </si>
  <si>
    <t>ADRB1</t>
  </si>
  <si>
    <t>ADRB1-mRNA</t>
  </si>
  <si>
    <t>GZMB</t>
  </si>
  <si>
    <t>CXCL12</t>
  </si>
  <si>
    <t>CXCL12-mRNA</t>
  </si>
  <si>
    <t>CD207</t>
  </si>
  <si>
    <t>IL4</t>
  </si>
  <si>
    <t>IL4-mRNA</t>
  </si>
  <si>
    <t>CD27</t>
  </si>
  <si>
    <t>FMO1</t>
  </si>
  <si>
    <t>FMO1-mRNA</t>
  </si>
  <si>
    <t>IFNG</t>
  </si>
  <si>
    <t>MC5R</t>
  </si>
  <si>
    <t>MC5R-mRNA</t>
  </si>
  <si>
    <t>KLRK1</t>
  </si>
  <si>
    <t>IFNK</t>
  </si>
  <si>
    <t>IFNK-mRNA</t>
  </si>
  <si>
    <t>CD215</t>
  </si>
  <si>
    <t>IL15RA</t>
  </si>
  <si>
    <t>TSLP</t>
  </si>
  <si>
    <t>TSLP-mRNA</t>
  </si>
  <si>
    <t>CXCL11</t>
  </si>
  <si>
    <t>SERPINB2</t>
  </si>
  <si>
    <t>serpinb2-mRNA</t>
  </si>
  <si>
    <t>IL21R</t>
  </si>
  <si>
    <t>CCL21</t>
  </si>
  <si>
    <t>CCL21-mRNA</t>
  </si>
  <si>
    <t>CXCL13</t>
  </si>
  <si>
    <t>PPARA</t>
  </si>
  <si>
    <t>PPARa-mRNA</t>
  </si>
  <si>
    <t>BATF3</t>
  </si>
  <si>
    <t>EDA-mRNA</t>
  </si>
  <si>
    <t>SH2D1A</t>
  </si>
  <si>
    <t>P75NTR</t>
  </si>
  <si>
    <t>p75NTR-mRNA</t>
  </si>
  <si>
    <t>CD8A</t>
  </si>
  <si>
    <t>ADRB2</t>
  </si>
  <si>
    <t>ADRB2-mRNA</t>
  </si>
  <si>
    <t>TNF</t>
  </si>
  <si>
    <t>TYR</t>
  </si>
  <si>
    <t>TYR-mRNA</t>
  </si>
  <si>
    <t>CD244</t>
  </si>
  <si>
    <t>PRLR</t>
  </si>
  <si>
    <t>PRLR-mRNA</t>
  </si>
  <si>
    <t>CD6</t>
  </si>
  <si>
    <t>PECAM1</t>
  </si>
  <si>
    <t>PECAM1-mRNA</t>
  </si>
  <si>
    <t>FCRL2</t>
  </si>
  <si>
    <t>CYP1B1</t>
  </si>
  <si>
    <t>cyp1b1-mRNA</t>
  </si>
  <si>
    <t>CXCL10</t>
  </si>
  <si>
    <t>IFNB1</t>
  </si>
  <si>
    <t>IFNB1-mRNA</t>
  </si>
  <si>
    <t>IL21</t>
  </si>
  <si>
    <t>CYP1A1</t>
  </si>
  <si>
    <t>cyp1a1-mRNA</t>
  </si>
  <si>
    <t>CCL4</t>
  </si>
  <si>
    <t>VGLL3</t>
  </si>
  <si>
    <t>vgll3-mRNA</t>
  </si>
  <si>
    <t>FASLG</t>
  </si>
  <si>
    <t>CCL2</t>
  </si>
  <si>
    <t>CCL2-mRNA</t>
  </si>
  <si>
    <t>CCL5</t>
  </si>
  <si>
    <t>FOXO3A</t>
  </si>
  <si>
    <t>Foxo3a-mRNA</t>
  </si>
  <si>
    <t>CCL3</t>
  </si>
  <si>
    <t>IGFBP5</t>
  </si>
  <si>
    <t>IGFBP5-mRNA</t>
  </si>
  <si>
    <t>CD163</t>
  </si>
  <si>
    <t>CD163-mRNA</t>
  </si>
  <si>
    <t>GZMA</t>
  </si>
  <si>
    <t>ADAR2</t>
  </si>
  <si>
    <t>ADAR2-mRNA</t>
  </si>
  <si>
    <t>BLK</t>
  </si>
  <si>
    <t>kit-mRNA</t>
  </si>
  <si>
    <t>PTPRC</t>
  </si>
  <si>
    <t>MS4A2</t>
  </si>
  <si>
    <t>MS4A2-mRNA</t>
  </si>
  <si>
    <t>FOXP3</t>
  </si>
  <si>
    <t>MELATONIN RECEPTOR 1</t>
  </si>
  <si>
    <t>melatonin receptor 1-mRNA</t>
  </si>
  <si>
    <t>MC1R</t>
  </si>
  <si>
    <t>MC1R-mRNA</t>
  </si>
  <si>
    <t>PPARa</t>
  </si>
  <si>
    <t>PTGER4</t>
  </si>
  <si>
    <t>PTGER4-mRNA</t>
  </si>
  <si>
    <t>TRAT1</t>
  </si>
  <si>
    <t>DCT</t>
  </si>
  <si>
    <t>DCT-mRNA</t>
  </si>
  <si>
    <t>IL-16</t>
  </si>
  <si>
    <t>IL-16-mRNA</t>
  </si>
  <si>
    <t>CD3E</t>
  </si>
  <si>
    <t>CXCL14</t>
  </si>
  <si>
    <t>CXCL14-mRNA</t>
  </si>
  <si>
    <t>IL21-mRNA</t>
  </si>
  <si>
    <t>IL10</t>
  </si>
  <si>
    <t>IL13</t>
  </si>
  <si>
    <t>IL13-mRNA</t>
  </si>
  <si>
    <t>IL12</t>
  </si>
  <si>
    <t>IL12B</t>
  </si>
  <si>
    <t>CCL7</t>
  </si>
  <si>
    <t>CCL7-mRNA</t>
  </si>
  <si>
    <t>EOMES</t>
  </si>
  <si>
    <t>CD207-mRNA</t>
  </si>
  <si>
    <t>CCL1</t>
  </si>
  <si>
    <t>CCL1-mRNA</t>
  </si>
  <si>
    <t>CCL26</t>
  </si>
  <si>
    <t>TGFB2</t>
  </si>
  <si>
    <t>TGFB2-mRNA</t>
  </si>
  <si>
    <t>CTSW</t>
  </si>
  <si>
    <t>VDR</t>
  </si>
  <si>
    <t>vdr-mRNA</t>
  </si>
  <si>
    <t>CD84</t>
  </si>
  <si>
    <t>LORICRIN</t>
  </si>
  <si>
    <t>loricrin-mRNA</t>
  </si>
  <si>
    <t>EDAR</t>
  </si>
  <si>
    <t>IL9</t>
  </si>
  <si>
    <t>IL9-mRNA</t>
  </si>
  <si>
    <t>HSP70</t>
  </si>
  <si>
    <t>HSP70-mRNA</t>
  </si>
  <si>
    <t>DPP4</t>
  </si>
  <si>
    <t>DPP4-mRNA</t>
  </si>
  <si>
    <t>AHR</t>
  </si>
  <si>
    <t>AHR-mRNA</t>
  </si>
  <si>
    <t>IL15</t>
  </si>
  <si>
    <t>HSD11B1</t>
  </si>
  <si>
    <t>HSD11B1-mRNA</t>
  </si>
  <si>
    <t>FLG</t>
  </si>
  <si>
    <t>HDC</t>
  </si>
  <si>
    <t>HDC-mRNA</t>
  </si>
  <si>
    <t>CLA</t>
  </si>
  <si>
    <t>SELPLG</t>
  </si>
  <si>
    <t>DNMT1</t>
  </si>
  <si>
    <t>Dnmt1-mRNA</t>
  </si>
  <si>
    <t>CSF3R</t>
  </si>
  <si>
    <t>COL1A1</t>
  </si>
  <si>
    <t>COL1A1-mRNA</t>
  </si>
  <si>
    <t>cyp1b1</t>
  </si>
  <si>
    <t>KRT5</t>
  </si>
  <si>
    <t>KRT5-mRNA</t>
  </si>
  <si>
    <t>CCL19</t>
  </si>
  <si>
    <t>POMC</t>
  </si>
  <si>
    <t>POMC-mRNA</t>
  </si>
  <si>
    <t>NA</t>
  </si>
  <si>
    <t>CCL25</t>
  </si>
  <si>
    <t>HIF1A</t>
  </si>
  <si>
    <t>HIF1A-mRNA</t>
  </si>
  <si>
    <t>S100A12</t>
  </si>
  <si>
    <t>CHRNA7</t>
  </si>
  <si>
    <t>chrna7-mRNA</t>
  </si>
  <si>
    <t>KLRB1</t>
  </si>
  <si>
    <t>TGFB1</t>
  </si>
  <si>
    <t>TGFB1-mRNA</t>
  </si>
  <si>
    <t>Scap</t>
  </si>
  <si>
    <t>SCAP</t>
  </si>
  <si>
    <t>Scap-mRNA</t>
  </si>
  <si>
    <t>CD40L</t>
  </si>
  <si>
    <t>CD40LG</t>
  </si>
  <si>
    <t>ACOD1</t>
  </si>
  <si>
    <t>ACOD1-mRNA</t>
  </si>
  <si>
    <t>SCCE</t>
  </si>
  <si>
    <t>SCCE-mRNA</t>
  </si>
  <si>
    <t>Foxo3a</t>
  </si>
  <si>
    <t>FOXO3</t>
  </si>
  <si>
    <t>CX3CL1</t>
  </si>
  <si>
    <t>CX3CL1-mRNA</t>
  </si>
  <si>
    <t>CXCL17</t>
  </si>
  <si>
    <t>CXCL17-mRNA</t>
  </si>
  <si>
    <t>CCL25-mRNA</t>
  </si>
  <si>
    <t>CCL28</t>
  </si>
  <si>
    <t>IL17A</t>
  </si>
  <si>
    <t>IL17A-mRNA</t>
  </si>
  <si>
    <t>IL10-mRNA</t>
  </si>
  <si>
    <t>CD38-mRNA</t>
  </si>
  <si>
    <t>KRT1</t>
  </si>
  <si>
    <t>KRT10</t>
  </si>
  <si>
    <t>KRT10-mRNA</t>
  </si>
  <si>
    <t>rxrg</t>
  </si>
  <si>
    <t>SLC6A2</t>
  </si>
  <si>
    <t>SLC6A2-mRNA</t>
  </si>
  <si>
    <t>CCL23</t>
  </si>
  <si>
    <t>CCL23-mRNA</t>
  </si>
  <si>
    <t>NCR1</t>
  </si>
  <si>
    <t>MC2R</t>
  </si>
  <si>
    <t>MC2R-mRNA</t>
  </si>
  <si>
    <t>TAC1</t>
  </si>
  <si>
    <t>KRT14</t>
  </si>
  <si>
    <t>KRT14-mRNA</t>
  </si>
  <si>
    <t>EDAR-mRNA</t>
  </si>
  <si>
    <t>IL15-mRNA</t>
  </si>
  <si>
    <t>OXTR</t>
  </si>
  <si>
    <t>TGFB3</t>
  </si>
  <si>
    <t>TGFB3-mRNA</t>
  </si>
  <si>
    <t>Dnmt1</t>
  </si>
  <si>
    <t>CRHR1</t>
  </si>
  <si>
    <t>CRHR1-mRNA</t>
  </si>
  <si>
    <t>LOR</t>
  </si>
  <si>
    <t>CCL26-mRNA</t>
  </si>
  <si>
    <t>CRHR2</t>
  </si>
  <si>
    <t>CRHR2-mRNA</t>
  </si>
  <si>
    <t>CCL20</t>
  </si>
  <si>
    <t>CCL20-mRNA</t>
  </si>
  <si>
    <t>IL1</t>
  </si>
  <si>
    <t>IL1B</t>
  </si>
  <si>
    <t>KRT1-mRNA</t>
  </si>
  <si>
    <t>MELATONIN RECEPTOR 2</t>
  </si>
  <si>
    <t>melatonin receptor 2-mRNA</t>
  </si>
  <si>
    <t>FOXO1</t>
  </si>
  <si>
    <t>ADAR-mRNA</t>
  </si>
  <si>
    <t>FAS</t>
  </si>
  <si>
    <t>CXCL11-mRNA</t>
  </si>
  <si>
    <t>BLK-mRNA</t>
  </si>
  <si>
    <t>FAS-mRNA</t>
  </si>
  <si>
    <t>CCL17</t>
  </si>
  <si>
    <t>CCL17-mRNA</t>
  </si>
  <si>
    <t>MTNR1A</t>
  </si>
  <si>
    <t>IL1-mRNA</t>
  </si>
  <si>
    <t>PROFILLAGRIN</t>
  </si>
  <si>
    <t>profillagrin-mRNA</t>
  </si>
  <si>
    <t>CXCL16</t>
  </si>
  <si>
    <t>CXCL16-mRNA</t>
  </si>
  <si>
    <t>CCL8-mRNA</t>
  </si>
  <si>
    <t>IL16</t>
  </si>
  <si>
    <t>INVOLUCRIN</t>
  </si>
  <si>
    <t>involucrin-mRNA</t>
  </si>
  <si>
    <t>CXCL8</t>
  </si>
  <si>
    <t>CXCL8-mRNA</t>
  </si>
  <si>
    <t>BATF3-mRNA</t>
  </si>
  <si>
    <t>CEACAM1</t>
  </si>
  <si>
    <t>CEACAM1-mRNA</t>
  </si>
  <si>
    <t>CCL22</t>
  </si>
  <si>
    <t>CCL3-mRNA</t>
  </si>
  <si>
    <t>vgll3</t>
  </si>
  <si>
    <t>CD244-mRNA</t>
  </si>
  <si>
    <t>NGFR</t>
  </si>
  <si>
    <t>SUBSTANCE P</t>
  </si>
  <si>
    <t>substance P-mRNA</t>
  </si>
  <si>
    <t>CAD</t>
  </si>
  <si>
    <t>CCL4-mRNA</t>
  </si>
  <si>
    <t>CD215-mRNA</t>
  </si>
  <si>
    <t>CD86</t>
  </si>
  <si>
    <t>CD86-mRNA</t>
  </si>
  <si>
    <t>KLK7</t>
  </si>
  <si>
    <t>PTPRC-mRNA</t>
  </si>
  <si>
    <t>HSPA4</t>
  </si>
  <si>
    <t>FCRL2-mRNA</t>
  </si>
  <si>
    <t>IL8</t>
  </si>
  <si>
    <t>CSF3R-mRNA</t>
  </si>
  <si>
    <t>CD84-mRNA</t>
  </si>
  <si>
    <t>serpinb2</t>
  </si>
  <si>
    <t>CCL22-mRNA</t>
  </si>
  <si>
    <t>KLRB1-mRNA</t>
  </si>
  <si>
    <t>TNF-mRNA</t>
  </si>
  <si>
    <t>cyp1a1</t>
  </si>
  <si>
    <t>LAG3-mRNA</t>
  </si>
  <si>
    <t>IL12-mRNA</t>
  </si>
  <si>
    <t>USP18-mRNA</t>
  </si>
  <si>
    <t>MTNR1B</t>
  </si>
  <si>
    <t>CCL19-mRNA</t>
  </si>
  <si>
    <t>PPBP-mRNA</t>
  </si>
  <si>
    <t>NCR1-mRNA</t>
  </si>
  <si>
    <t>OXTR-mRNA</t>
  </si>
  <si>
    <t>IFNA2</t>
  </si>
  <si>
    <t>TRKA</t>
  </si>
  <si>
    <t>TRKA-mRNA</t>
  </si>
  <si>
    <t>KLRD1-mRNA</t>
  </si>
  <si>
    <t>TACR1</t>
  </si>
  <si>
    <t>S100A13</t>
  </si>
  <si>
    <t>CLA-mRNA</t>
  </si>
  <si>
    <t>CCL6</t>
  </si>
  <si>
    <t>KLRK1-mRNA</t>
  </si>
  <si>
    <t>CTSW-mRNA</t>
  </si>
  <si>
    <t>PPARg</t>
  </si>
  <si>
    <t xml:space="preserve">IFNG </t>
  </si>
  <si>
    <t>IFNG-mRNA</t>
  </si>
  <si>
    <t>NTRK1</t>
  </si>
  <si>
    <t>TRAT1-mRNA</t>
  </si>
  <si>
    <t>FASLG-mRNA</t>
  </si>
  <si>
    <t>SH2D1A-mRNA</t>
  </si>
  <si>
    <t>CD3E-mRNA</t>
  </si>
  <si>
    <t>CD6-mRNA</t>
  </si>
  <si>
    <t>TBX21-mRNA</t>
  </si>
  <si>
    <t>CD40L-mRNA</t>
  </si>
  <si>
    <t>FOXP3-mRNA</t>
  </si>
  <si>
    <t>TNFRSF17-mRNA</t>
  </si>
  <si>
    <t>CD19-mRNA</t>
  </si>
  <si>
    <t>CD8A-mRNA</t>
  </si>
  <si>
    <t>EOMES-mRNA</t>
  </si>
  <si>
    <t>SFRP2</t>
  </si>
  <si>
    <t>SFRP2-mRNA</t>
  </si>
  <si>
    <t>IVL</t>
  </si>
  <si>
    <t>ISG15-mRNA</t>
  </si>
  <si>
    <t>MS4A1-mRNA</t>
  </si>
  <si>
    <t>IL21R-mRNA</t>
  </si>
  <si>
    <t>GZMA-mRNA</t>
  </si>
  <si>
    <t>CXCL13-mRNA</t>
  </si>
  <si>
    <t>CCL28-mRNA</t>
  </si>
  <si>
    <t>vdr</t>
  </si>
  <si>
    <t>CD27-mRNA</t>
  </si>
  <si>
    <t>ADARB1</t>
  </si>
  <si>
    <t>PRF1-mRNA</t>
  </si>
  <si>
    <t>chrna7</t>
  </si>
  <si>
    <t>S100A12-mRNA</t>
  </si>
  <si>
    <t>CCL5-mRNA</t>
  </si>
  <si>
    <t>GZMB-mRNA</t>
  </si>
  <si>
    <t>CXCL10-mRNA</t>
  </si>
  <si>
    <t>**aligned IFNA2 with IFNA5 due to probe design; see also note for Canine dataset</t>
  </si>
  <si>
    <t>Housekeeping - Human</t>
  </si>
  <si>
    <t>b2m</t>
  </si>
  <si>
    <t>B2M</t>
  </si>
  <si>
    <t>cg14980</t>
  </si>
  <si>
    <t>CCZ1</t>
  </si>
  <si>
    <t>hprt</t>
  </si>
  <si>
    <t>HPRT1</t>
  </si>
  <si>
    <t>rpl13a</t>
  </si>
  <si>
    <t>RPL13A</t>
  </si>
  <si>
    <t>Canine CCLE</t>
  </si>
  <si>
    <t>Mouse (reanalysis of Mande et al JCI 2018)</t>
  </si>
  <si>
    <t>VLOOKUP</t>
  </si>
  <si>
    <t>Matched Name</t>
  </si>
  <si>
    <t>Probe nam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method</t>
  </si>
  <si>
    <t>probe.ID</t>
  </si>
  <si>
    <t>Il1b-mRNA</t>
  </si>
  <si>
    <t>lm.nb</t>
  </si>
  <si>
    <t>NM_008361.3:1120</t>
  </si>
  <si>
    <t>Csf3r-mRNA</t>
  </si>
  <si>
    <t>NM_001252651.1:1294</t>
  </si>
  <si>
    <t>Cxcl11-mRNA</t>
  </si>
  <si>
    <t>NM_019494.1:345</t>
  </si>
  <si>
    <t>Ccl4-mRNA</t>
  </si>
  <si>
    <t>NM_013652.1:140</t>
  </si>
  <si>
    <t>Ccl8-mRNA</t>
  </si>
  <si>
    <t>NM_021443.2:150</t>
  </si>
  <si>
    <t>Hif1a-mRNA</t>
  </si>
  <si>
    <t>NM_010431.2:1294</t>
  </si>
  <si>
    <t>Ccl3-mRNA</t>
  </si>
  <si>
    <t>NM_011337.1:60</t>
  </si>
  <si>
    <t>Ccl5-mRNA</t>
  </si>
  <si>
    <t>NM_013653.3:240</t>
  </si>
  <si>
    <t>Ccl7-mRNA</t>
  </si>
  <si>
    <t>NM_013654.2:215</t>
  </si>
  <si>
    <t>Cxcl10-mRNA</t>
  </si>
  <si>
    <t>NM_021274.1:115</t>
  </si>
  <si>
    <t>Ccl2-mRNA</t>
  </si>
  <si>
    <t>NM_011333.3:415</t>
  </si>
  <si>
    <t>Ptprc-mRNA</t>
  </si>
  <si>
    <t>NM_011210.3:2320</t>
  </si>
  <si>
    <t>Cd38-mRNA</t>
  </si>
  <si>
    <t>NM_007646.4:1490</t>
  </si>
  <si>
    <t>Il6-mRNA</t>
  </si>
  <si>
    <t>NM_031168.1:40</t>
  </si>
  <si>
    <t>Cxcl13-mRNA</t>
  </si>
  <si>
    <t>NM_018866.2:551</t>
  </si>
  <si>
    <t>Cd84-mRNA</t>
  </si>
  <si>
    <t>NM_001252472.1:188</t>
  </si>
  <si>
    <t>Gzma-mRNA</t>
  </si>
  <si>
    <t>NM_010370.2:188</t>
  </si>
  <si>
    <t>Tgfb1-mRNA</t>
  </si>
  <si>
    <t>NM_011577.1:1470</t>
  </si>
  <si>
    <t>Ccl1-mRNA</t>
  </si>
  <si>
    <t>NM_011329.2:145</t>
  </si>
  <si>
    <t>Ccl17-mRNA</t>
  </si>
  <si>
    <t>NM_011332.2:247</t>
  </si>
  <si>
    <t>Isg15-mRNA</t>
  </si>
  <si>
    <t>NM_015783.1:395</t>
  </si>
  <si>
    <t>Selplg-mRNA</t>
  </si>
  <si>
    <t>NM_009151.3:1712</t>
  </si>
  <si>
    <t>Hsd11b1-mRNA</t>
  </si>
  <si>
    <t>NM_008288.2:110</t>
  </si>
  <si>
    <t>Cd163-mRNA</t>
  </si>
  <si>
    <t>NM_053094.2:3225</t>
  </si>
  <si>
    <t>Cxcl16-mRNA</t>
  </si>
  <si>
    <t>NM_023158.6:679</t>
  </si>
  <si>
    <t>Usp18-mRNA</t>
  </si>
  <si>
    <t>NM_011909.2:1190</t>
  </si>
  <si>
    <t>Cd86-mRNA</t>
  </si>
  <si>
    <t>NM_019388.3:251</t>
  </si>
  <si>
    <t>Pparg-mRNA</t>
  </si>
  <si>
    <t>NM_011146.1:1060</t>
  </si>
  <si>
    <t>Dpp4-mRNA</t>
  </si>
  <si>
    <t>NM_001159543.1:1303</t>
  </si>
  <si>
    <t>Pecam1-mRNA</t>
  </si>
  <si>
    <t>NM_008816.2:1100</t>
  </si>
  <si>
    <t>Serpinb2-mRNA</t>
  </si>
  <si>
    <t>NM_001174170.1:715</t>
  </si>
  <si>
    <t>Cd207-mRNA</t>
  </si>
  <si>
    <t>NM_144943.3:605</t>
  </si>
  <si>
    <t>Il15ra-mRNA</t>
  </si>
  <si>
    <t>NM_008358.2:800</t>
  </si>
  <si>
    <t>Il16-mRNA</t>
  </si>
  <si>
    <t>NM_010551.3:3095</t>
  </si>
  <si>
    <t>Ccl24-mRNA</t>
  </si>
  <si>
    <t>NM_019577.4:335</t>
  </si>
  <si>
    <t>Col1a1-mRNA</t>
  </si>
  <si>
    <t>NM_007742.3:215</t>
  </si>
  <si>
    <t>Cxcl12-mRNA</t>
  </si>
  <si>
    <t>NM_021704.3:259</t>
  </si>
  <si>
    <t>Gzmb-mRNA</t>
  </si>
  <si>
    <t>Wald</t>
  </si>
  <si>
    <t>NM_013542.2:1020</t>
  </si>
  <si>
    <t>Il10-mRNA</t>
  </si>
  <si>
    <t>NM_010548.1:985</t>
  </si>
  <si>
    <t>Tgfb2-mRNA</t>
  </si>
  <si>
    <t>NM_009367.1:1685</t>
  </si>
  <si>
    <t>Ccl27a-mRNA</t>
  </si>
  <si>
    <t>NM_001048179.1:265</t>
  </si>
  <si>
    <t>Ccl21a-mRNA</t>
  </si>
  <si>
    <t>NM_011124.4:170</t>
  </si>
  <si>
    <t>Ccl22-mRNA</t>
  </si>
  <si>
    <t>NM_009137.2:1096</t>
  </si>
  <si>
    <t>Il13-mRNA</t>
  </si>
  <si>
    <t>NM_008355.2:425</t>
  </si>
  <si>
    <t>Cd3e-mRNA</t>
  </si>
  <si>
    <t>NM_007648.4:380</t>
  </si>
  <si>
    <t>Fas-mRNA</t>
  </si>
  <si>
    <t>NM_007987.2:596</t>
  </si>
  <si>
    <t>Il4-mRNA</t>
  </si>
  <si>
    <t>NM_021283.1:345</t>
  </si>
  <si>
    <t>Ms4a2-mRNA</t>
  </si>
  <si>
    <t>NM_001276330.1:104</t>
  </si>
  <si>
    <t>Tgfb3-mRNA</t>
  </si>
  <si>
    <t>NM_009368.2:2410</t>
  </si>
  <si>
    <t>Kit-mRNA</t>
  </si>
  <si>
    <t>NM_001122733.1:4275</t>
  </si>
  <si>
    <t>Ccl28-mRNA</t>
  </si>
  <si>
    <t>NM_020279.3:234</t>
  </si>
  <si>
    <t>Cd6-mRNA</t>
  </si>
  <si>
    <t>NM_001037801.2:1315</t>
  </si>
  <si>
    <t>Cd8a-mRNA</t>
  </si>
  <si>
    <t>NM_001081110.2:355</t>
  </si>
  <si>
    <t>Ppbp-mRNA</t>
  </si>
  <si>
    <t>NM_023785.2:225</t>
  </si>
  <si>
    <t>Ncr1-mRNA</t>
  </si>
  <si>
    <t>NM_010746.3:391</t>
  </si>
  <si>
    <t>Fasl-mRNA</t>
  </si>
  <si>
    <t>NM_010177.3:645</t>
  </si>
  <si>
    <t>Ifna1-mRNA</t>
  </si>
  <si>
    <t>NM_010502.2:30</t>
  </si>
  <si>
    <t>Klrk1-mRNA</t>
  </si>
  <si>
    <t>NM_001083322.1:144</t>
  </si>
  <si>
    <t>Lag3-mRNA</t>
  </si>
  <si>
    <t>NM_008479.1:1700</t>
  </si>
  <si>
    <t>Tnfrsf17-mRNA</t>
  </si>
  <si>
    <t>NM_011608.1:140</t>
  </si>
  <si>
    <t>Cxcl14-mRNA</t>
  </si>
  <si>
    <t>XM_006517307.1:446</t>
  </si>
  <si>
    <t>Ccl19-mRNA</t>
  </si>
  <si>
    <t>NM_011888.2:465</t>
  </si>
  <si>
    <t>Ctsw-mRNA</t>
  </si>
  <si>
    <t>NM_009985.4:190</t>
  </si>
  <si>
    <t>Il17a-mRNA</t>
  </si>
  <si>
    <t>NM_010552.3:205</t>
  </si>
  <si>
    <t>Il12b-mRNA</t>
  </si>
  <si>
    <t>NM_008352.1:1045</t>
  </si>
  <si>
    <t>Eomes-mRNA</t>
  </si>
  <si>
    <t>NM_010136.2:2665</t>
  </si>
  <si>
    <t>Ms4a1-mRNA</t>
  </si>
  <si>
    <t>NM_007641.5:166</t>
  </si>
  <si>
    <t>Tnf-mRNA</t>
  </si>
  <si>
    <t>NM_013693.1:1135</t>
  </si>
  <si>
    <t>Ifng-mRNA</t>
  </si>
  <si>
    <t>NM_008337.1:95</t>
  </si>
  <si>
    <t>Klrd1-mRNA</t>
  </si>
  <si>
    <t>NM_010654.2:434</t>
  </si>
  <si>
    <t>Il21r-mRNA</t>
  </si>
  <si>
    <t>NM_021887.1:619</t>
  </si>
  <si>
    <t>Klrb1-mRNA</t>
  </si>
  <si>
    <t>NM_001099918.1:327</t>
  </si>
  <si>
    <t>Cd19-mRNA</t>
  </si>
  <si>
    <t>NM_009844.2:1118</t>
  </si>
  <si>
    <t>Cd244-mRNA</t>
  </si>
  <si>
    <t>NM_018729.2:262</t>
  </si>
  <si>
    <t>Prf1-mRNA</t>
  </si>
  <si>
    <t>NM_011073.2:1350</t>
  </si>
  <si>
    <t>Il15-mRNA</t>
  </si>
  <si>
    <t>NM_008357.2:854</t>
  </si>
  <si>
    <t>Ccl25-mRNA</t>
  </si>
  <si>
    <t>NM_009138.3:316</t>
  </si>
  <si>
    <t>Ccl26-mRNA</t>
  </si>
  <si>
    <t>NM_001013412.2:140</t>
  </si>
  <si>
    <t>Cx3cl1-mRNA</t>
  </si>
  <si>
    <t>NM_009142.3:125</t>
  </si>
  <si>
    <t>Cd40lg-mRNA</t>
  </si>
  <si>
    <t>NM_011616.2:600</t>
  </si>
  <si>
    <t>Cd27-mRNA</t>
  </si>
  <si>
    <t>NM_001033126.2:235</t>
  </si>
  <si>
    <t>Il21-mRNA</t>
  </si>
  <si>
    <t>NM_021782.2:1762</t>
  </si>
  <si>
    <t>Blk-mRNA</t>
  </si>
  <si>
    <t>NM_007549.2:2198</t>
  </si>
  <si>
    <t>Ceacam1-mRNA</t>
  </si>
  <si>
    <t>NM_001039185.1:294</t>
  </si>
  <si>
    <t>Tbx21-mRNA</t>
  </si>
  <si>
    <t>NM_019507.1:625</t>
  </si>
  <si>
    <t>Ifnb1-mRNA</t>
  </si>
  <si>
    <t>NM_010510.1:335</t>
  </si>
  <si>
    <t>Foxp3-mRNA</t>
  </si>
  <si>
    <t>NM_054039.2:194</t>
  </si>
  <si>
    <t>Il9-mRNA</t>
  </si>
  <si>
    <t>NM_008373.1:39</t>
  </si>
  <si>
    <t>Sh2d1a-mRNA</t>
  </si>
  <si>
    <t>NM_011364.3:250</t>
  </si>
  <si>
    <t>Ifna2-mRNA</t>
  </si>
  <si>
    <t>NM_010503.2:89</t>
  </si>
  <si>
    <t>Ccl20-mRNA</t>
  </si>
  <si>
    <t>NM_016960.1:120</t>
  </si>
  <si>
    <t>***aligned IFNA1 with IFNA5 and IFNA2 with IFNA7 due to probe design; see also note for Canine dataset</t>
  </si>
  <si>
    <t>aligned IL1B with IL1 and IL12B with IL12</t>
  </si>
  <si>
    <t>BioVenn</t>
  </si>
  <si>
    <t>Canine less than p0.05</t>
  </si>
  <si>
    <t>Human less than p0.05</t>
  </si>
  <si>
    <t>Human</t>
  </si>
  <si>
    <t>Mouse</t>
  </si>
  <si>
    <t>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ont="1" applyFill="1" applyBorder="1"/>
    <xf numFmtId="0" fontId="16" fillId="0" borderId="0" xfId="0" applyFont="1"/>
    <xf numFmtId="0" fontId="0" fillId="0" borderId="0" xfId="0" applyFont="1" applyBorder="1"/>
    <xf numFmtId="0" fontId="0" fillId="0" borderId="10" xfId="0" applyFont="1" applyFill="1" applyBorder="1"/>
    <xf numFmtId="0" fontId="16" fillId="0" borderId="10" xfId="0" applyFont="1" applyFill="1" applyBorder="1"/>
    <xf numFmtId="0" fontId="0" fillId="0" borderId="0" xfId="0"/>
    <xf numFmtId="0" fontId="0" fillId="0" borderId="0" xfId="0" applyFill="1"/>
    <xf numFmtId="0" fontId="0" fillId="0" borderId="0" xfId="0" applyFont="1" applyFill="1"/>
    <xf numFmtId="0" fontId="16" fillId="0" borderId="0" xfId="0" applyFont="1" applyFill="1"/>
    <xf numFmtId="0" fontId="0" fillId="0" borderId="0" xfId="0" applyFont="1" applyFill="1" applyBorder="1"/>
    <xf numFmtId="11" fontId="0" fillId="0" borderId="0" xfId="0" applyNumberFormat="1"/>
    <xf numFmtId="0" fontId="0" fillId="33" borderId="0" xfId="0" applyFont="1" applyFill="1"/>
    <xf numFmtId="0" fontId="0" fillId="0" borderId="0" xfId="0" applyFont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F1F544-BB38-47A8-9DB5-0A264C8F8690}" name="Table1" displayName="Table1" ref="A2:H158" totalsRowShown="0" headerRowDxfId="28" dataDxfId="26" headerRowBorderDxfId="27">
  <autoFilter ref="A2:H158" xr:uid="{26F47C5E-032A-48C3-9D79-3CB70CAAA684}"/>
  <sortState xmlns:xlrd2="http://schemas.microsoft.com/office/spreadsheetml/2017/richdata2" ref="A3:H158">
    <sortCondition ref="F2:F158"/>
  </sortState>
  <tableColumns count="8">
    <tableColumn id="1" xr3:uid="{C612DF3E-F365-4435-9010-8EE8D831D4AF}" name="Matched name" dataDxfId="25"/>
    <tableColumn id="2" xr3:uid="{D8D21928-8473-4B03-808F-1901EBA039A8}" name="Probe Name" dataDxfId="24"/>
    <tableColumn id="3" xr3:uid="{DA24EEE0-0174-4870-9F2A-9B7650FFD1AE}" name="logFC" dataDxfId="23"/>
    <tableColumn id="4" xr3:uid="{AAC06567-D21C-4D84-A2D9-EDA6E7D3746F}" name="AveExpr" dataDxfId="22"/>
    <tableColumn id="5" xr3:uid="{CD5773C5-993A-495D-BF33-F2FE64270799}" name="t" dataDxfId="21"/>
    <tableColumn id="6" xr3:uid="{5D0E851A-189E-48B9-A210-D071174E5C1B}" name="P.Value" dataDxfId="20"/>
    <tableColumn id="7" xr3:uid="{A126C239-A559-44E7-92C5-319C1BC5FE17}" name="adj.P.Val" dataDxfId="19"/>
    <tableColumn id="8" xr3:uid="{75EF34BC-367D-45FB-A227-113999F891E8}" name="neglogPval" dataDxfId="1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0631196-70D3-44F7-A738-88A9FBF0E02F}" name="Table2" displayName="Table2" ref="J2:N158" totalsRowShown="0" headerRowDxfId="17" headerRowBorderDxfId="16" tableBorderDxfId="15">
  <autoFilter ref="J2:N158" xr:uid="{F60FF979-5B41-43E7-9E57-F94D42B4738F}"/>
  <sortState xmlns:xlrd2="http://schemas.microsoft.com/office/spreadsheetml/2017/richdata2" ref="J3:N158">
    <sortCondition ref="L2:L158"/>
  </sortState>
  <tableColumns count="5">
    <tableColumn id="1" xr3:uid="{99D5A1F7-349D-49E1-8348-98E6E8B3D4AB}" name="Matched name"/>
    <tableColumn id="2" xr3:uid="{1D3B7447-31D7-47DE-B001-1939B7558DC3}" name="Probe Name"/>
    <tableColumn id="3" xr3:uid="{ADF396E5-6A0E-40AF-A947-7BEE2A0BDA35}" name="Log2 fold change"/>
    <tableColumn id="4" xr3:uid="{6A4F9931-138F-45D3-8A71-9793B75D976D}" name="P-value"/>
    <tableColumn id="5" xr3:uid="{DD1BC17D-15CE-4F21-8904-9C316317BF53}" name="BY.p.valu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990B291-F608-473A-B236-2628327F4C48}" name="Table24" displayName="Table24" ref="B2:F158" totalsRowShown="0" headerRowDxfId="14" headerRowBorderDxfId="13" tableBorderDxfId="12">
  <autoFilter ref="B2:F158" xr:uid="{32FE7726-53DB-46C8-8DE1-A057E0073573}"/>
  <sortState xmlns:xlrd2="http://schemas.microsoft.com/office/spreadsheetml/2017/richdata2" ref="B3:F158">
    <sortCondition ref="E2:E158"/>
  </sortState>
  <tableColumns count="5">
    <tableColumn id="1" xr3:uid="{57B537C3-A85F-4C6D-8305-74D54F64910D}" name="Matched name"/>
    <tableColumn id="2" xr3:uid="{08BBA4B7-C99E-4042-805A-B4D04577874D}" name="Probe Name"/>
    <tableColumn id="3" xr3:uid="{00A4DC64-9E6B-4DDC-931B-85EBBB3A866E}" name="Log2 fold change"/>
    <tableColumn id="4" xr3:uid="{CC67904A-F763-449D-A6DF-28FE9B7E09CA}" name="P-value"/>
    <tableColumn id="5" xr3:uid="{230617E3-A25D-4C99-AA2A-3970E71A1311}" name="BY.p.value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E58EBE8-DA60-406F-BBB4-FFC8A9247A12}" name="Table5" displayName="Table5" ref="Y2:AC93" totalsRowShown="0">
  <autoFilter ref="Y2:AC93" xr:uid="{B3838B03-A96F-4E50-ACE6-B2ABF2D7970F}"/>
  <sortState xmlns:xlrd2="http://schemas.microsoft.com/office/spreadsheetml/2017/richdata2" ref="Y3:AC93">
    <sortCondition descending="1" ref="AA2:AA93"/>
  </sortState>
  <tableColumns count="5">
    <tableColumn id="1" xr3:uid="{9110AB96-7F0C-4572-ADC0-7D8C0F234C44}" name="Matched name"/>
    <tableColumn id="2" xr3:uid="{E88DF57B-4692-402A-918B-17BF555180D3}" name="Probe Name"/>
    <tableColumn id="3" xr3:uid="{44D1A17D-3A1E-430B-B753-DAA6243121B3}" name="Log2 fold change"/>
    <tableColumn id="4" xr3:uid="{9DFBEC0F-BBBB-4B01-8782-CB64B45628EF}" name="P-value"/>
    <tableColumn id="5" xr3:uid="{54D67D03-C823-45FD-9387-1E3B07E6A667}" name="BY.p.value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260A66A-E398-4E86-A51E-7F3A4F7955A9}" name="Table6" displayName="Table6" ref="J2:W93" totalsRowShown="0">
  <autoFilter ref="J2:W93" xr:uid="{6C2B8AAD-1EE4-4754-9ACC-18B42999EC48}"/>
  <sortState xmlns:xlrd2="http://schemas.microsoft.com/office/spreadsheetml/2017/richdata2" ref="J3:W93">
    <sortCondition descending="1" ref="L2:L93"/>
  </sortState>
  <tableColumns count="14">
    <tableColumn id="1" xr3:uid="{CC3B5371-17AF-4BB8-B6BD-7E5C4AD45866}" name="Matched Name" dataDxfId="11"/>
    <tableColumn id="2" xr3:uid="{7751E5D8-1E4A-419A-802D-53D510A4F3E9}" name="Probe name"/>
    <tableColumn id="3" xr3:uid="{B8B7684C-F600-4331-BFD1-E86478DED716}" name="Log2 fold change"/>
    <tableColumn id="4" xr3:uid="{26A2BA94-92B7-4F57-BAC8-C881501F2F26}" name="std error (log2)"/>
    <tableColumn id="5" xr3:uid="{8E7A4B97-249C-458B-890E-7F29AE47F669}" name="Lower confidence limit (log2)"/>
    <tableColumn id="6" xr3:uid="{5F5BD55A-753B-4ED3-8BCB-78AE06C1A33F}" name="Upper confidence limit (log2)"/>
    <tableColumn id="7" xr3:uid="{6E4DDAB6-CE45-4918-BBD0-33BE398CE450}" name="Linear fold change"/>
    <tableColumn id="8" xr3:uid="{AA394DC5-86F0-47D9-983A-E948ECA1B45E}" name="Lower confidence limit (linear)"/>
    <tableColumn id="9" xr3:uid="{15EA6E82-72B3-494B-BA73-D762BCFC0972}" name="Upper confidence limit (linear)"/>
    <tableColumn id="10" xr3:uid="{E39AF035-4F52-43B9-B550-5511442664CA}" name="P-value"/>
    <tableColumn id="11" xr3:uid="{83BCC1A6-BD54-4F4D-948E-C95C9D059EBE}" name="BY.p.value"/>
    <tableColumn id="12" xr3:uid="{64A53355-8870-4668-A7EE-4A365E942B9B}" name="method"/>
    <tableColumn id="13" xr3:uid="{0101A809-71E3-4E99-BB32-F68A61DECA26}" name="probe.ID"/>
    <tableColumn id="14" xr3:uid="{8A9A34CB-E717-45AF-A5FD-F566B2C142E2}" name="neglogPval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591C170-952A-4EB1-A2D1-5F0D78EBC6CA}" name="Table7" displayName="Table7" ref="A2:H93" totalsRowShown="0" headerRowDxfId="10" dataDxfId="8" headerRowBorderDxfId="9">
  <autoFilter ref="A2:H93" xr:uid="{3CA11753-C059-40BE-9437-12E50754DD46}"/>
  <sortState xmlns:xlrd2="http://schemas.microsoft.com/office/spreadsheetml/2017/richdata2" ref="A3:H93">
    <sortCondition descending="1" ref="C2:C93"/>
  </sortState>
  <tableColumns count="8">
    <tableColumn id="1" xr3:uid="{B9393950-77D5-43F5-9DDB-D66046A68F83}" name="Matched name" dataDxfId="7"/>
    <tableColumn id="2" xr3:uid="{A24920F8-C4F1-4331-A677-CD931186DCBF}" name="Probe Name" dataDxfId="6"/>
    <tableColumn id="3" xr3:uid="{56FDA3AD-9614-4706-87C5-7449C78F43DB}" name="logFC" dataDxfId="5"/>
    <tableColumn id="4" xr3:uid="{A350A7FC-E910-4200-BAEE-AED3ECD61F77}" name="AveExpr" dataDxfId="4"/>
    <tableColumn id="5" xr3:uid="{A1032EFE-3CA9-46E7-86FD-E3B4621CEE67}" name="t" dataDxfId="3"/>
    <tableColumn id="6" xr3:uid="{E7DDB63B-26E9-4458-9270-4652D921B646}" name="P.Value" dataDxfId="2"/>
    <tableColumn id="7" xr3:uid="{FED83983-794F-4C2C-910E-47DDAA4142E8}" name="adj.P.Val" dataDxfId="1"/>
    <tableColumn id="8" xr3:uid="{5C85A7F4-BB9F-4CDD-BDE3-7A05D204EF61}" name="neglogPval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80580-46E9-4C5A-A2D0-44984E288A29}">
  <dimension ref="A1:N170"/>
  <sheetViews>
    <sheetView topLeftCell="A116" workbookViewId="0">
      <selection activeCell="J1" sqref="J1"/>
    </sheetView>
  </sheetViews>
  <sheetFormatPr defaultRowHeight="14.5" x14ac:dyDescent="0.35"/>
  <cols>
    <col min="1" max="1" width="16.453125" customWidth="1"/>
    <col min="2" max="2" width="14.1796875" customWidth="1"/>
    <col min="4" max="4" width="10.453125" customWidth="1"/>
    <col min="6" max="6" width="10" customWidth="1"/>
    <col min="7" max="7" width="11" customWidth="1"/>
    <col min="8" max="8" width="12.81640625" customWidth="1"/>
    <col min="10" max="10" width="16.453125" customWidth="1"/>
    <col min="11" max="11" width="14.1796875" customWidth="1"/>
    <col min="12" max="12" width="17.81640625" customWidth="1"/>
    <col min="13" max="13" width="9.81640625" customWidth="1"/>
    <col min="14" max="14" width="12.54296875" customWidth="1"/>
  </cols>
  <sheetData>
    <row r="1" spans="1:14" x14ac:dyDescent="0.35">
      <c r="A1" s="9" t="s">
        <v>0</v>
      </c>
      <c r="B1" s="6"/>
      <c r="C1" s="6"/>
      <c r="D1" s="6"/>
      <c r="E1" s="6"/>
      <c r="F1" s="6"/>
      <c r="G1" s="6"/>
      <c r="H1" s="6"/>
      <c r="I1" s="6"/>
      <c r="J1" s="2" t="s">
        <v>1</v>
      </c>
      <c r="K1" s="6"/>
      <c r="L1" s="6"/>
      <c r="M1" s="6"/>
      <c r="N1" s="6"/>
    </row>
    <row r="2" spans="1:14" x14ac:dyDescent="0.3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6"/>
      <c r="J2" s="14" t="s">
        <v>2</v>
      </c>
      <c r="K2" s="14" t="s">
        <v>3</v>
      </c>
      <c r="L2" s="14" t="s">
        <v>10</v>
      </c>
      <c r="M2" s="14" t="s">
        <v>11</v>
      </c>
      <c r="N2" s="14" t="s">
        <v>12</v>
      </c>
    </row>
    <row r="3" spans="1:14" x14ac:dyDescent="0.35">
      <c r="A3" s="8" t="s">
        <v>13</v>
      </c>
      <c r="B3" s="7" t="s">
        <v>13</v>
      </c>
      <c r="C3" s="7">
        <v>4.6406332319999999</v>
      </c>
      <c r="D3" s="7">
        <v>5.447107184</v>
      </c>
      <c r="E3" s="7">
        <v>9.5795841189999997</v>
      </c>
      <c r="F3" s="7">
        <v>5.47E-8</v>
      </c>
      <c r="G3" s="7">
        <v>5.0500000000000001E-5</v>
      </c>
      <c r="H3" s="7">
        <v>7.2620126736665691</v>
      </c>
      <c r="I3" s="6"/>
      <c r="J3" s="6" t="s">
        <v>14</v>
      </c>
      <c r="K3" s="6" t="s">
        <v>15</v>
      </c>
      <c r="L3" s="6">
        <v>-5.7</v>
      </c>
      <c r="M3" s="6">
        <v>2.15E-3</v>
      </c>
      <c r="N3" s="6">
        <v>4.36E-2</v>
      </c>
    </row>
    <row r="4" spans="1:14" x14ac:dyDescent="0.35">
      <c r="A4" s="8" t="s">
        <v>16</v>
      </c>
      <c r="B4" s="7" t="s">
        <v>16</v>
      </c>
      <c r="C4" s="7">
        <v>5.1198008440000002</v>
      </c>
      <c r="D4" s="7">
        <v>9.3151438350000006</v>
      </c>
      <c r="E4" s="7">
        <v>8.3965465199999993</v>
      </c>
      <c r="F4" s="7">
        <v>3.1800000000000002E-7</v>
      </c>
      <c r="G4" s="7">
        <v>1.3443600000000001E-4</v>
      </c>
      <c r="H4" s="7">
        <v>6.497572880015567</v>
      </c>
      <c r="I4" s="6"/>
      <c r="J4" s="6" t="s">
        <v>17</v>
      </c>
      <c r="K4" s="6" t="s">
        <v>18</v>
      </c>
      <c r="L4" s="6">
        <v>-4.16</v>
      </c>
      <c r="M4" s="6">
        <v>3.4299999999999999E-4</v>
      </c>
      <c r="N4" s="6">
        <v>1.2500000000000001E-2</v>
      </c>
    </row>
    <row r="5" spans="1:14" x14ac:dyDescent="0.35">
      <c r="A5" s="8" t="s">
        <v>19</v>
      </c>
      <c r="B5" s="7" t="s">
        <v>19</v>
      </c>
      <c r="C5" s="7">
        <v>7.6733913989999998</v>
      </c>
      <c r="D5" s="7">
        <v>1.898464828</v>
      </c>
      <c r="E5" s="7">
        <v>8.1791843629999992</v>
      </c>
      <c r="F5" s="7">
        <v>4.4799999999999999E-7</v>
      </c>
      <c r="G5" s="7">
        <v>1.5629000000000001E-4</v>
      </c>
      <c r="H5" s="7">
        <v>6.3487219860018564</v>
      </c>
      <c r="I5" s="6"/>
      <c r="J5" s="6" t="s">
        <v>20</v>
      </c>
      <c r="K5" s="6" t="s">
        <v>21</v>
      </c>
      <c r="L5" s="6">
        <v>-3.32</v>
      </c>
      <c r="M5" s="6">
        <v>5.5199999999999997E-3</v>
      </c>
      <c r="N5" s="6">
        <v>7.7600000000000002E-2</v>
      </c>
    </row>
    <row r="6" spans="1:14" x14ac:dyDescent="0.35">
      <c r="A6" s="8" t="s">
        <v>22</v>
      </c>
      <c r="B6" s="7" t="s">
        <v>22</v>
      </c>
      <c r="C6" s="7">
        <v>6.9736716620000001</v>
      </c>
      <c r="D6" s="7">
        <v>-0.44423164100000001</v>
      </c>
      <c r="E6" s="7">
        <v>8.0942692090000001</v>
      </c>
      <c r="F6" s="7">
        <v>5.13E-7</v>
      </c>
      <c r="G6" s="7">
        <v>1.5942699999999999E-4</v>
      </c>
      <c r="H6" s="7">
        <v>6.2898826348881833</v>
      </c>
      <c r="I6" s="6"/>
      <c r="J6" s="6" t="s">
        <v>23</v>
      </c>
      <c r="K6" s="6" t="s">
        <v>24</v>
      </c>
      <c r="L6" s="6">
        <v>-2.66</v>
      </c>
      <c r="M6" s="6">
        <v>9.2999999999999992E-3</v>
      </c>
      <c r="N6" s="6">
        <v>0.11600000000000001</v>
      </c>
    </row>
    <row r="7" spans="1:14" x14ac:dyDescent="0.35">
      <c r="A7" s="8" t="s">
        <v>25</v>
      </c>
      <c r="B7" s="7" t="s">
        <v>25</v>
      </c>
      <c r="C7" s="7">
        <v>5.9018106890000004</v>
      </c>
      <c r="D7" s="7">
        <v>1.901872928</v>
      </c>
      <c r="E7" s="7">
        <v>7.6927248920000002</v>
      </c>
      <c r="F7" s="7">
        <v>9.8400000000000002E-7</v>
      </c>
      <c r="G7" s="7">
        <v>2.34465E-4</v>
      </c>
      <c r="H7" s="7">
        <v>6.0070049015686582</v>
      </c>
      <c r="I7" s="6"/>
      <c r="J7" s="6" t="s">
        <v>26</v>
      </c>
      <c r="K7" s="6" t="s">
        <v>27</v>
      </c>
      <c r="L7" s="6">
        <v>-2.57</v>
      </c>
      <c r="M7" s="6">
        <v>2.5599999999999999E-4</v>
      </c>
      <c r="N7" s="6">
        <v>1.1900000000000001E-2</v>
      </c>
    </row>
    <row r="8" spans="1:14" x14ac:dyDescent="0.35">
      <c r="A8" s="8" t="s">
        <v>28</v>
      </c>
      <c r="B8" s="7" t="s">
        <v>28</v>
      </c>
      <c r="C8" s="7">
        <v>1.440688282</v>
      </c>
      <c r="D8" s="7">
        <v>7.5078993350000003</v>
      </c>
      <c r="E8" s="7">
        <v>7.6746677180000002</v>
      </c>
      <c r="F8" s="7">
        <v>1.0100000000000001E-6</v>
      </c>
      <c r="G8" s="7">
        <v>2.34465E-4</v>
      </c>
      <c r="H8" s="7">
        <v>5.9956786262173578</v>
      </c>
      <c r="I8" s="6"/>
      <c r="J8" s="6" t="s">
        <v>29</v>
      </c>
      <c r="K8" s="6" t="s">
        <v>30</v>
      </c>
      <c r="L8" s="6">
        <v>-2.4500000000000002</v>
      </c>
      <c r="M8" s="6">
        <v>2.6800000000000001E-4</v>
      </c>
      <c r="N8" s="6">
        <v>1.1900000000000001E-2</v>
      </c>
    </row>
    <row r="9" spans="1:14" x14ac:dyDescent="0.35">
      <c r="A9" s="8" t="s">
        <v>31</v>
      </c>
      <c r="B9" s="7" t="s">
        <v>32</v>
      </c>
      <c r="C9" s="7">
        <v>-1.5579990859999999</v>
      </c>
      <c r="D9" s="7">
        <v>3.6416861329999999</v>
      </c>
      <c r="E9" s="7">
        <v>-7.4556300430000002</v>
      </c>
      <c r="F9" s="7">
        <v>1.46E-6</v>
      </c>
      <c r="G9" s="7">
        <v>2.8341299999999999E-4</v>
      </c>
      <c r="H9" s="7">
        <v>5.8356471442155629</v>
      </c>
      <c r="I9" s="6"/>
      <c r="J9" s="6" t="s">
        <v>33</v>
      </c>
      <c r="K9" s="6" t="s">
        <v>34</v>
      </c>
      <c r="L9" s="6">
        <v>-2.42</v>
      </c>
      <c r="M9" s="6">
        <v>3.2000000000000002E-3</v>
      </c>
      <c r="N9" s="6">
        <v>5.8000000000000003E-2</v>
      </c>
    </row>
    <row r="10" spans="1:14" x14ac:dyDescent="0.35">
      <c r="A10" s="8" t="s">
        <v>35</v>
      </c>
      <c r="B10" s="7" t="s">
        <v>35</v>
      </c>
      <c r="C10" s="7">
        <v>-1.822540695</v>
      </c>
      <c r="D10" s="7">
        <v>1.5280587489999999</v>
      </c>
      <c r="E10" s="7">
        <v>-7.0585130029999998</v>
      </c>
      <c r="F10" s="7">
        <v>2.8700000000000001E-6</v>
      </c>
      <c r="G10" s="7">
        <v>3.7019E-4</v>
      </c>
      <c r="H10" s="7">
        <v>5.5421181032660076</v>
      </c>
      <c r="I10" s="6"/>
      <c r="J10" s="6" t="s">
        <v>36</v>
      </c>
      <c r="K10" s="6" t="s">
        <v>37</v>
      </c>
      <c r="L10" s="6">
        <v>-2.3199999999999998</v>
      </c>
      <c r="M10" s="6">
        <v>0.129</v>
      </c>
      <c r="N10" s="6">
        <v>1</v>
      </c>
    </row>
    <row r="11" spans="1:14" x14ac:dyDescent="0.35">
      <c r="A11" s="8" t="s">
        <v>38</v>
      </c>
      <c r="B11" s="7" t="s">
        <v>38</v>
      </c>
      <c r="C11" s="7">
        <v>5.9270356670000002</v>
      </c>
      <c r="D11" s="7">
        <v>-0.64576245700000001</v>
      </c>
      <c r="E11" s="7">
        <v>6.6510756170000001</v>
      </c>
      <c r="F11" s="7">
        <v>5.8799999999999996E-6</v>
      </c>
      <c r="G11" s="7">
        <v>4.8820299999999999E-4</v>
      </c>
      <c r="H11" s="7">
        <v>5.2306226739238619</v>
      </c>
      <c r="I11" s="6"/>
      <c r="J11" s="6" t="s">
        <v>39</v>
      </c>
      <c r="K11" s="6" t="s">
        <v>40</v>
      </c>
      <c r="L11" s="6">
        <v>-2.2000000000000002</v>
      </c>
      <c r="M11" s="6">
        <v>4.24E-2</v>
      </c>
      <c r="N11" s="6">
        <v>0.40600000000000003</v>
      </c>
    </row>
    <row r="12" spans="1:14" x14ac:dyDescent="0.35">
      <c r="A12" s="8" t="s">
        <v>41</v>
      </c>
      <c r="B12" s="7" t="s">
        <v>41</v>
      </c>
      <c r="C12" s="7">
        <v>5.4110662329999997</v>
      </c>
      <c r="D12" s="7">
        <v>4.8080377429999999</v>
      </c>
      <c r="E12" s="7">
        <v>6.6487696380000001</v>
      </c>
      <c r="F12" s="7">
        <v>5.9000000000000003E-6</v>
      </c>
      <c r="G12" s="7">
        <v>4.8820299999999999E-4</v>
      </c>
      <c r="H12" s="7">
        <v>5.2291479883578562</v>
      </c>
      <c r="I12" s="6"/>
      <c r="J12" s="6" t="s">
        <v>42</v>
      </c>
      <c r="K12" s="6" t="s">
        <v>43</v>
      </c>
      <c r="L12" s="6">
        <v>-2.2000000000000002</v>
      </c>
      <c r="M12" s="6">
        <v>7.1300000000000002E-2</v>
      </c>
      <c r="N12" s="6">
        <v>0.63400000000000001</v>
      </c>
    </row>
    <row r="13" spans="1:14" x14ac:dyDescent="0.35">
      <c r="A13" s="8" t="s">
        <v>44</v>
      </c>
      <c r="B13" s="7" t="s">
        <v>44</v>
      </c>
      <c r="C13" s="7">
        <v>-3.4361953129999998</v>
      </c>
      <c r="D13" s="7">
        <v>-1.427775193</v>
      </c>
      <c r="E13" s="7">
        <v>-6.5307531089999999</v>
      </c>
      <c r="F13" s="7">
        <v>7.3000000000000004E-6</v>
      </c>
      <c r="G13" s="7">
        <v>5.4195700000000003E-4</v>
      </c>
      <c r="H13" s="7">
        <v>5.1366771398795441</v>
      </c>
      <c r="I13" s="6"/>
      <c r="J13" s="6" t="s">
        <v>45</v>
      </c>
      <c r="K13" s="6" t="s">
        <v>46</v>
      </c>
      <c r="L13" s="6">
        <v>-2.11</v>
      </c>
      <c r="M13" s="6">
        <v>5.21E-2</v>
      </c>
      <c r="N13" s="6">
        <v>0.49399999999999999</v>
      </c>
    </row>
    <row r="14" spans="1:14" x14ac:dyDescent="0.35">
      <c r="A14" s="8" t="s">
        <v>47</v>
      </c>
      <c r="B14" s="7" t="s">
        <v>47</v>
      </c>
      <c r="C14" s="7">
        <v>4.4258806980000003</v>
      </c>
      <c r="D14" s="7">
        <v>0.94020291099999997</v>
      </c>
      <c r="E14" s="7">
        <v>6.4364017269999998</v>
      </c>
      <c r="F14" s="7">
        <v>8.6600000000000001E-6</v>
      </c>
      <c r="G14" s="7">
        <v>6.0009400000000002E-4</v>
      </c>
      <c r="H14" s="7">
        <v>5.0624821079826532</v>
      </c>
      <c r="I14" s="6"/>
      <c r="J14" s="6" t="s">
        <v>48</v>
      </c>
      <c r="K14" s="6" t="s">
        <v>49</v>
      </c>
      <c r="L14" s="6">
        <v>-2.0099999999999998</v>
      </c>
      <c r="M14" s="6">
        <v>7.0099999999999997E-3</v>
      </c>
      <c r="N14" s="6">
        <v>9.5500000000000002E-2</v>
      </c>
    </row>
    <row r="15" spans="1:14" x14ac:dyDescent="0.35">
      <c r="A15" s="8" t="s">
        <v>50</v>
      </c>
      <c r="B15" s="7" t="s">
        <v>50</v>
      </c>
      <c r="C15" s="7">
        <v>5.7084634039999997</v>
      </c>
      <c r="D15" s="7">
        <v>0.13792396700000001</v>
      </c>
      <c r="E15" s="7">
        <v>6.3910389460000001</v>
      </c>
      <c r="F15" s="7">
        <v>9.3999999999999998E-6</v>
      </c>
      <c r="G15" s="7">
        <v>6.2571399999999998E-4</v>
      </c>
      <c r="H15" s="7">
        <v>5.0268721464003017</v>
      </c>
      <c r="I15" s="6"/>
      <c r="J15" s="6" t="s">
        <v>50</v>
      </c>
      <c r="K15" s="6" t="s">
        <v>51</v>
      </c>
      <c r="L15" s="6">
        <v>-1.93</v>
      </c>
      <c r="M15" s="6">
        <v>0.14299999999999999</v>
      </c>
      <c r="N15" s="6">
        <v>1</v>
      </c>
    </row>
    <row r="16" spans="1:14" x14ac:dyDescent="0.35">
      <c r="A16" s="8" t="s">
        <v>52</v>
      </c>
      <c r="B16" s="7" t="s">
        <v>52</v>
      </c>
      <c r="C16" s="7">
        <v>5.0266653979999996</v>
      </c>
      <c r="D16" s="7">
        <v>1.9043996889999999</v>
      </c>
      <c r="E16" s="7">
        <v>6.3739519109999998</v>
      </c>
      <c r="F16" s="7">
        <v>9.7000000000000003E-6</v>
      </c>
      <c r="G16" s="7">
        <v>6.3414199999999997E-4</v>
      </c>
      <c r="H16" s="7">
        <v>5.0132282657337548</v>
      </c>
      <c r="I16" s="6"/>
      <c r="J16" s="6" t="s">
        <v>53</v>
      </c>
      <c r="K16" s="6" t="s">
        <v>54</v>
      </c>
      <c r="L16" s="6">
        <v>-1.86</v>
      </c>
      <c r="M16" s="6">
        <v>1.44E-2</v>
      </c>
      <c r="N16" s="6">
        <v>0.16900000000000001</v>
      </c>
    </row>
    <row r="17" spans="1:14" x14ac:dyDescent="0.35">
      <c r="A17" s="8" t="s">
        <v>55</v>
      </c>
      <c r="B17" s="7" t="s">
        <v>55</v>
      </c>
      <c r="C17" s="7">
        <v>5.4134518759999999</v>
      </c>
      <c r="D17" s="7">
        <v>2.0462395849999999</v>
      </c>
      <c r="E17" s="7">
        <v>6.3421671069999999</v>
      </c>
      <c r="F17" s="7">
        <v>1.03E-5</v>
      </c>
      <c r="G17" s="7">
        <v>6.5457799999999995E-4</v>
      </c>
      <c r="H17" s="7">
        <v>4.987162775294828</v>
      </c>
      <c r="I17" s="6"/>
      <c r="J17" s="6" t="s">
        <v>56</v>
      </c>
      <c r="K17" s="6" t="s">
        <v>57</v>
      </c>
      <c r="L17" s="6">
        <v>-1.85</v>
      </c>
      <c r="M17" s="11">
        <v>6.6599999999999996E-7</v>
      </c>
      <c r="N17" s="6">
        <v>5.8100000000000003E-4</v>
      </c>
    </row>
    <row r="18" spans="1:14" x14ac:dyDescent="0.35">
      <c r="A18" s="8" t="s">
        <v>58</v>
      </c>
      <c r="B18" s="7" t="s">
        <v>58</v>
      </c>
      <c r="C18" s="7">
        <v>5.8031808920000003</v>
      </c>
      <c r="D18" s="7">
        <v>-9.9271570000000003E-2</v>
      </c>
      <c r="E18" s="7">
        <v>6.2734185550000001</v>
      </c>
      <c r="F18" s="7">
        <v>1.17E-5</v>
      </c>
      <c r="G18" s="7">
        <v>6.9531900000000002E-4</v>
      </c>
      <c r="H18" s="7">
        <v>4.9318141382538387</v>
      </c>
      <c r="I18" s="6"/>
      <c r="J18" s="6" t="s">
        <v>59</v>
      </c>
      <c r="K18" s="6" t="s">
        <v>60</v>
      </c>
      <c r="L18" s="6">
        <v>-1.84</v>
      </c>
      <c r="M18" s="6">
        <v>9.8500000000000004E-2</v>
      </c>
      <c r="N18" s="6">
        <v>0.85</v>
      </c>
    </row>
    <row r="19" spans="1:14" x14ac:dyDescent="0.35">
      <c r="A19" s="8" t="s">
        <v>61</v>
      </c>
      <c r="B19" s="7" t="s">
        <v>61</v>
      </c>
      <c r="C19" s="7">
        <v>6.3597325209999997</v>
      </c>
      <c r="D19" s="7">
        <v>5.2756249180000001</v>
      </c>
      <c r="E19" s="7">
        <v>6.2302968840000004</v>
      </c>
      <c r="F19" s="7">
        <v>1.26E-5</v>
      </c>
      <c r="G19" s="7">
        <v>7.2035299999999997E-4</v>
      </c>
      <c r="H19" s="7">
        <v>4.8996294548824375</v>
      </c>
      <c r="I19" s="6"/>
      <c r="J19" s="6" t="s">
        <v>62</v>
      </c>
      <c r="K19" s="6" t="s">
        <v>63</v>
      </c>
      <c r="L19" s="6">
        <v>-1.7</v>
      </c>
      <c r="M19" s="6">
        <v>1.12E-4</v>
      </c>
      <c r="N19" s="6">
        <v>8.0999999999999996E-3</v>
      </c>
    </row>
    <row r="20" spans="1:14" x14ac:dyDescent="0.35">
      <c r="A20" s="8" t="s">
        <v>64</v>
      </c>
      <c r="B20" s="7" t="s">
        <v>64</v>
      </c>
      <c r="C20" s="7">
        <v>-3.6065400140000001</v>
      </c>
      <c r="D20" s="7">
        <v>1.6252713759999999</v>
      </c>
      <c r="E20" s="7">
        <v>-6.1990893009999999</v>
      </c>
      <c r="F20" s="7">
        <v>1.34E-5</v>
      </c>
      <c r="G20" s="7">
        <v>7.2973600000000003E-4</v>
      </c>
      <c r="H20" s="7">
        <v>4.8728952016351927</v>
      </c>
      <c r="I20" s="6"/>
      <c r="J20" s="6" t="s">
        <v>65</v>
      </c>
      <c r="K20" s="6" t="s">
        <v>66</v>
      </c>
      <c r="L20" s="6">
        <v>-1.68</v>
      </c>
      <c r="M20" s="6">
        <v>0.128</v>
      </c>
      <c r="N20" s="6">
        <v>1</v>
      </c>
    </row>
    <row r="21" spans="1:14" x14ac:dyDescent="0.35">
      <c r="A21" s="8" t="s">
        <v>67</v>
      </c>
      <c r="B21" s="7" t="s">
        <v>67</v>
      </c>
      <c r="C21" s="7">
        <v>4.190530002</v>
      </c>
      <c r="D21" s="7">
        <v>3.7865393859999998</v>
      </c>
      <c r="E21" s="7">
        <v>6.110887001</v>
      </c>
      <c r="F21" s="7">
        <v>1.5800000000000001E-5</v>
      </c>
      <c r="G21" s="7">
        <v>7.9159499999999997E-4</v>
      </c>
      <c r="H21" s="7">
        <v>4.8013429130455769</v>
      </c>
      <c r="I21" s="6"/>
      <c r="J21" s="6" t="s">
        <v>68</v>
      </c>
      <c r="K21" s="6" t="s">
        <v>69</v>
      </c>
      <c r="L21" s="6">
        <v>-1.58</v>
      </c>
      <c r="M21" s="6">
        <v>0.14899999999999999</v>
      </c>
      <c r="N21" s="6">
        <v>1</v>
      </c>
    </row>
    <row r="22" spans="1:14" x14ac:dyDescent="0.35">
      <c r="A22" s="8" t="s">
        <v>70</v>
      </c>
      <c r="B22" s="7" t="s">
        <v>70</v>
      </c>
      <c r="C22" s="7">
        <v>4.6957274409999998</v>
      </c>
      <c r="D22" s="7">
        <v>-0.90521920600000005</v>
      </c>
      <c r="E22" s="7">
        <v>5.921576408</v>
      </c>
      <c r="F22" s="7">
        <v>2.2500000000000001E-5</v>
      </c>
      <c r="G22" s="7">
        <v>9.6641200000000004E-4</v>
      </c>
      <c r="H22" s="7">
        <v>4.6478174818886373</v>
      </c>
      <c r="I22" s="6"/>
      <c r="J22" s="6" t="s">
        <v>71</v>
      </c>
      <c r="K22" s="6" t="s">
        <v>72</v>
      </c>
      <c r="L22" s="6">
        <v>-1.57</v>
      </c>
      <c r="M22" s="6">
        <v>1.24E-2</v>
      </c>
      <c r="N22" s="6">
        <v>0.14799999999999999</v>
      </c>
    </row>
    <row r="23" spans="1:14" x14ac:dyDescent="0.35">
      <c r="A23" s="8" t="s">
        <v>73</v>
      </c>
      <c r="B23" s="7" t="s">
        <v>73</v>
      </c>
      <c r="C23" s="7">
        <v>4.56860131</v>
      </c>
      <c r="D23" s="7">
        <v>-0.35750913299999998</v>
      </c>
      <c r="E23" s="7">
        <v>5.8748315959999999</v>
      </c>
      <c r="F23" s="7">
        <v>2.4499999999999999E-5</v>
      </c>
      <c r="G23" s="7">
        <v>1.0112470000000001E-3</v>
      </c>
      <c r="H23" s="7">
        <v>4.6108339156354674</v>
      </c>
      <c r="I23" s="6"/>
      <c r="J23" s="6" t="s">
        <v>74</v>
      </c>
      <c r="K23" s="6" t="s">
        <v>75</v>
      </c>
      <c r="L23" s="6">
        <v>-1.49</v>
      </c>
      <c r="M23" s="6">
        <v>0.17899999999999999</v>
      </c>
      <c r="N23" s="6">
        <v>1</v>
      </c>
    </row>
    <row r="24" spans="1:14" x14ac:dyDescent="0.35">
      <c r="A24" s="8" t="s">
        <v>76</v>
      </c>
      <c r="B24" s="7" t="s">
        <v>77</v>
      </c>
      <c r="C24" s="7">
        <v>1.576427024</v>
      </c>
      <c r="D24" s="7">
        <v>2.9291973549999999</v>
      </c>
      <c r="E24" s="7">
        <v>5.6404464619999999</v>
      </c>
      <c r="F24" s="7">
        <v>3.8399999999999998E-5</v>
      </c>
      <c r="G24" s="7">
        <v>1.2795560000000001E-3</v>
      </c>
      <c r="H24" s="7">
        <v>4.4156687756324695</v>
      </c>
      <c r="I24" s="6"/>
      <c r="J24" s="6" t="s">
        <v>78</v>
      </c>
      <c r="K24" s="6" t="s">
        <v>79</v>
      </c>
      <c r="L24" s="6">
        <v>-1.45</v>
      </c>
      <c r="M24" s="6">
        <v>3.6099999999999999E-3</v>
      </c>
      <c r="N24" s="6">
        <v>6.0900000000000003E-2</v>
      </c>
    </row>
    <row r="25" spans="1:14" x14ac:dyDescent="0.35">
      <c r="A25" s="8" t="s">
        <v>80</v>
      </c>
      <c r="B25" s="7" t="s">
        <v>80</v>
      </c>
      <c r="C25" s="7">
        <v>7.4783283559999996</v>
      </c>
      <c r="D25" s="7">
        <v>3.452465068</v>
      </c>
      <c r="E25" s="7">
        <v>5.5929715770000001</v>
      </c>
      <c r="F25" s="7">
        <v>4.1999999999999998E-5</v>
      </c>
      <c r="G25" s="7">
        <v>1.341407E-3</v>
      </c>
      <c r="H25" s="7">
        <v>4.3767507096020992</v>
      </c>
      <c r="I25" s="6"/>
      <c r="J25" s="6" t="s">
        <v>81</v>
      </c>
      <c r="K25" s="6" t="s">
        <v>82</v>
      </c>
      <c r="L25" s="6">
        <v>-1.44</v>
      </c>
      <c r="M25" s="6">
        <v>0.129</v>
      </c>
      <c r="N25" s="6">
        <v>1</v>
      </c>
    </row>
    <row r="26" spans="1:14" x14ac:dyDescent="0.35">
      <c r="A26" s="8" t="s">
        <v>83</v>
      </c>
      <c r="B26" s="7" t="s">
        <v>83</v>
      </c>
      <c r="C26" s="7">
        <v>3.7904919829999999</v>
      </c>
      <c r="D26" s="7">
        <v>2.589374141</v>
      </c>
      <c r="E26" s="7">
        <v>5.5200004319999998</v>
      </c>
      <c r="F26" s="7">
        <v>4.8399999999999997E-5</v>
      </c>
      <c r="G26" s="7">
        <v>1.4518129999999999E-3</v>
      </c>
      <c r="H26" s="7">
        <v>4.3151546383555877</v>
      </c>
      <c r="I26" s="6"/>
      <c r="J26" s="6" t="s">
        <v>84</v>
      </c>
      <c r="K26" s="6" t="s">
        <v>85</v>
      </c>
      <c r="L26" s="6">
        <v>-1.42</v>
      </c>
      <c r="M26" s="6">
        <v>7.9600000000000001E-3</v>
      </c>
      <c r="N26" s="6">
        <v>0.105</v>
      </c>
    </row>
    <row r="27" spans="1:14" x14ac:dyDescent="0.35">
      <c r="A27" s="8" t="s">
        <v>86</v>
      </c>
      <c r="B27" s="7" t="s">
        <v>86</v>
      </c>
      <c r="C27" s="7">
        <v>6.5637555369999996</v>
      </c>
      <c r="D27" s="7">
        <v>1.378656509</v>
      </c>
      <c r="E27" s="7">
        <v>5.5151995600000001</v>
      </c>
      <c r="F27" s="7">
        <v>4.8900000000000003E-5</v>
      </c>
      <c r="G27" s="7">
        <v>1.4561229999999999E-3</v>
      </c>
      <c r="H27" s="7">
        <v>4.3106911408763802</v>
      </c>
      <c r="I27" s="6"/>
      <c r="J27" s="6" t="s">
        <v>87</v>
      </c>
      <c r="K27" s="6" t="s">
        <v>88</v>
      </c>
      <c r="L27" s="6">
        <v>-1.42</v>
      </c>
      <c r="M27" s="6">
        <v>2.29E-2</v>
      </c>
      <c r="N27" s="6">
        <v>0.24399999999999999</v>
      </c>
    </row>
    <row r="28" spans="1:14" x14ac:dyDescent="0.35">
      <c r="A28" s="8" t="s">
        <v>89</v>
      </c>
      <c r="B28" s="7" t="s">
        <v>89</v>
      </c>
      <c r="C28" s="7">
        <v>2.3336130690000001</v>
      </c>
      <c r="D28" s="7">
        <v>3.3283253450000001</v>
      </c>
      <c r="E28" s="7">
        <v>5.4788209739999996</v>
      </c>
      <c r="F28" s="7">
        <v>5.2500000000000002E-5</v>
      </c>
      <c r="G28" s="7">
        <v>1.5078890000000001E-3</v>
      </c>
      <c r="H28" s="7">
        <v>4.279840696594043</v>
      </c>
      <c r="I28" s="6"/>
      <c r="J28" s="6" t="s">
        <v>35</v>
      </c>
      <c r="K28" s="6" t="s">
        <v>90</v>
      </c>
      <c r="L28" s="6">
        <v>-1.34</v>
      </c>
      <c r="M28" s="6">
        <v>2.1299999999999999E-3</v>
      </c>
      <c r="N28" s="6">
        <v>4.36E-2</v>
      </c>
    </row>
    <row r="29" spans="1:14" x14ac:dyDescent="0.35">
      <c r="A29" s="8" t="s">
        <v>91</v>
      </c>
      <c r="B29" s="7" t="s">
        <v>91</v>
      </c>
      <c r="C29" s="7">
        <v>4.2518740509999997</v>
      </c>
      <c r="D29" s="7">
        <v>-0.14247225599999999</v>
      </c>
      <c r="E29" s="7">
        <v>5.4730298499999996</v>
      </c>
      <c r="F29" s="7">
        <v>5.3100000000000003E-5</v>
      </c>
      <c r="G29" s="7">
        <v>1.519528E-3</v>
      </c>
      <c r="H29" s="7">
        <v>4.274905478918531</v>
      </c>
      <c r="I29" s="6"/>
      <c r="J29" s="6" t="s">
        <v>92</v>
      </c>
      <c r="K29" s="6" t="s">
        <v>93</v>
      </c>
      <c r="L29" s="6">
        <v>-1.31</v>
      </c>
      <c r="M29" s="6">
        <v>5.5599999999999997E-2</v>
      </c>
      <c r="N29" s="6">
        <v>0.52100000000000002</v>
      </c>
    </row>
    <row r="30" spans="1:14" x14ac:dyDescent="0.35">
      <c r="A30" s="8" t="s">
        <v>94</v>
      </c>
      <c r="B30" s="7" t="s">
        <v>94</v>
      </c>
      <c r="C30" s="7">
        <v>4.1699817939999999</v>
      </c>
      <c r="D30" s="7">
        <v>2.9479695389999998</v>
      </c>
      <c r="E30" s="7">
        <v>5.4718860229999997</v>
      </c>
      <c r="F30" s="7">
        <v>5.3199999999999999E-5</v>
      </c>
      <c r="G30" s="7">
        <v>1.520394E-3</v>
      </c>
      <c r="H30" s="7">
        <v>4.2740883677049517</v>
      </c>
      <c r="I30" s="6"/>
      <c r="J30" s="6" t="s">
        <v>95</v>
      </c>
      <c r="K30" s="6" t="s">
        <v>96</v>
      </c>
      <c r="L30" s="6">
        <v>-1.27</v>
      </c>
      <c r="M30" s="6">
        <v>4.2199999999999998E-3</v>
      </c>
      <c r="N30" s="6">
        <v>6.3700000000000007E-2</v>
      </c>
    </row>
    <row r="31" spans="1:14" x14ac:dyDescent="0.35">
      <c r="A31" s="8" t="s">
        <v>97</v>
      </c>
      <c r="B31" s="7" t="s">
        <v>97</v>
      </c>
      <c r="C31" s="7">
        <v>2.0950442269999998</v>
      </c>
      <c r="D31" s="7">
        <v>3.831119239</v>
      </c>
      <c r="E31" s="7">
        <v>5.456384527</v>
      </c>
      <c r="F31" s="7">
        <v>5.4799999999999997E-5</v>
      </c>
      <c r="G31" s="7">
        <v>1.5491229999999999E-3</v>
      </c>
      <c r="H31" s="7">
        <v>4.2612194415156308</v>
      </c>
      <c r="I31" s="6"/>
      <c r="J31" s="6" t="s">
        <v>98</v>
      </c>
      <c r="K31" s="6" t="s">
        <v>99</v>
      </c>
      <c r="L31" s="6">
        <v>-1.26</v>
      </c>
      <c r="M31" s="6">
        <v>0.17499999999999999</v>
      </c>
      <c r="N31" s="6">
        <v>1</v>
      </c>
    </row>
    <row r="32" spans="1:14" x14ac:dyDescent="0.35">
      <c r="A32" s="8" t="s">
        <v>100</v>
      </c>
      <c r="B32" s="7" t="s">
        <v>100</v>
      </c>
      <c r="C32" s="7">
        <v>2.415654344</v>
      </c>
      <c r="D32" s="7">
        <v>-0.92169215400000004</v>
      </c>
      <c r="E32" s="7">
        <v>5.4277265159999999</v>
      </c>
      <c r="F32" s="7">
        <v>5.7899999999999998E-5</v>
      </c>
      <c r="G32" s="7">
        <v>1.605315E-3</v>
      </c>
      <c r="H32" s="7">
        <v>4.2373214362725635</v>
      </c>
      <c r="I32" s="6"/>
      <c r="J32" s="6" t="s">
        <v>101</v>
      </c>
      <c r="K32" s="6" t="s">
        <v>102</v>
      </c>
      <c r="L32" s="6">
        <v>-1.1599999999999999</v>
      </c>
      <c r="M32" s="6">
        <v>3.7699999999999999E-3</v>
      </c>
      <c r="N32" s="6">
        <v>6.0900000000000003E-2</v>
      </c>
    </row>
    <row r="33" spans="1:14" x14ac:dyDescent="0.35">
      <c r="A33" s="8" t="s">
        <v>103</v>
      </c>
      <c r="B33" s="7" t="s">
        <v>103</v>
      </c>
      <c r="C33" s="7">
        <v>3.4332262</v>
      </c>
      <c r="D33" s="7">
        <v>4.0598049569999999</v>
      </c>
      <c r="E33" s="7">
        <v>5.4207337539999996</v>
      </c>
      <c r="F33" s="7">
        <v>5.8699999999999997E-5</v>
      </c>
      <c r="G33" s="7">
        <v>1.610511E-3</v>
      </c>
      <c r="H33" s="7">
        <v>4.2313618987523851</v>
      </c>
      <c r="I33" s="6"/>
      <c r="J33" s="6" t="s">
        <v>104</v>
      </c>
      <c r="K33" s="6" t="s">
        <v>105</v>
      </c>
      <c r="L33" s="6">
        <v>-1.1299999999999999</v>
      </c>
      <c r="M33" s="6">
        <v>3.3500000000000001E-3</v>
      </c>
      <c r="N33" s="6">
        <v>5.96E-2</v>
      </c>
    </row>
    <row r="34" spans="1:14" x14ac:dyDescent="0.35">
      <c r="A34" s="8" t="s">
        <v>106</v>
      </c>
      <c r="B34" s="7" t="s">
        <v>106</v>
      </c>
      <c r="C34" s="7">
        <v>4.0117667959999999</v>
      </c>
      <c r="D34" s="7">
        <v>-1.5364153920000001</v>
      </c>
      <c r="E34" s="7">
        <v>5.3988414459999996</v>
      </c>
      <c r="F34" s="7">
        <v>6.1299999999999999E-5</v>
      </c>
      <c r="G34" s="7">
        <v>1.6500550000000001E-3</v>
      </c>
      <c r="H34" s="7">
        <v>4.2125395254815849</v>
      </c>
      <c r="I34" s="6"/>
      <c r="J34" s="6" t="s">
        <v>107</v>
      </c>
      <c r="K34" s="6" t="s">
        <v>108</v>
      </c>
      <c r="L34" s="6">
        <v>-1.1100000000000001</v>
      </c>
      <c r="M34" s="6">
        <v>5.2700000000000004E-3</v>
      </c>
      <c r="N34" s="6">
        <v>7.5200000000000003E-2</v>
      </c>
    </row>
    <row r="35" spans="1:14" x14ac:dyDescent="0.35">
      <c r="A35" s="8" t="s">
        <v>109</v>
      </c>
      <c r="B35" s="7" t="s">
        <v>109</v>
      </c>
      <c r="C35" s="7">
        <v>6.8570935950000003</v>
      </c>
      <c r="D35" s="7">
        <v>4.1397826259999997</v>
      </c>
      <c r="E35" s="7">
        <v>5.3479228040000004</v>
      </c>
      <c r="F35" s="7">
        <v>6.7700000000000006E-5</v>
      </c>
      <c r="G35" s="7">
        <v>1.749677E-3</v>
      </c>
      <c r="H35" s="7">
        <v>4.1694113313148558</v>
      </c>
      <c r="I35" s="6"/>
      <c r="J35" s="6" t="s">
        <v>110</v>
      </c>
      <c r="K35" s="6" t="s">
        <v>111</v>
      </c>
      <c r="L35" s="6">
        <v>-1.1000000000000001</v>
      </c>
      <c r="M35" s="6">
        <v>0.104</v>
      </c>
      <c r="N35" s="6">
        <v>0.89300000000000002</v>
      </c>
    </row>
    <row r="36" spans="1:14" x14ac:dyDescent="0.35">
      <c r="A36" s="8" t="s">
        <v>112</v>
      </c>
      <c r="B36" s="7" t="s">
        <v>112</v>
      </c>
      <c r="C36" s="7">
        <v>2.6233685530000002</v>
      </c>
      <c r="D36" s="7">
        <v>-2.7214261980000001</v>
      </c>
      <c r="E36" s="7">
        <v>5.3368374540000003</v>
      </c>
      <c r="F36" s="7">
        <v>6.9200000000000002E-5</v>
      </c>
      <c r="G36" s="7">
        <v>1.765153E-3</v>
      </c>
      <c r="H36" s="7">
        <v>4.1598939055432425</v>
      </c>
      <c r="I36" s="6"/>
      <c r="J36" s="6" t="s">
        <v>113</v>
      </c>
      <c r="K36" s="6" t="s">
        <v>114</v>
      </c>
      <c r="L36" s="6">
        <v>-1.07</v>
      </c>
      <c r="M36" s="6">
        <v>2.0500000000000001E-2</v>
      </c>
      <c r="N36" s="6">
        <v>0.223</v>
      </c>
    </row>
    <row r="37" spans="1:14" x14ac:dyDescent="0.35">
      <c r="A37" s="8" t="s">
        <v>115</v>
      </c>
      <c r="B37" s="7" t="s">
        <v>115</v>
      </c>
      <c r="C37" s="7">
        <v>4.3401490169999999</v>
      </c>
      <c r="D37" s="7">
        <v>3.930084141</v>
      </c>
      <c r="E37" s="7">
        <v>5.3361518559999999</v>
      </c>
      <c r="F37" s="7">
        <v>6.9300000000000004E-5</v>
      </c>
      <c r="G37" s="7">
        <v>1.765153E-3</v>
      </c>
      <c r="H37" s="7">
        <v>4.1592667653881934</v>
      </c>
      <c r="I37" s="6"/>
      <c r="J37" s="6" t="s">
        <v>116</v>
      </c>
      <c r="K37" s="6" t="s">
        <v>117</v>
      </c>
      <c r="L37" s="6">
        <v>-1.04</v>
      </c>
      <c r="M37" s="6">
        <v>1.5299999999999999E-2</v>
      </c>
      <c r="N37" s="6">
        <v>0.17599999999999999</v>
      </c>
    </row>
    <row r="38" spans="1:14" x14ac:dyDescent="0.35">
      <c r="A38" s="8" t="s">
        <v>118</v>
      </c>
      <c r="B38" s="7" t="s">
        <v>118</v>
      </c>
      <c r="C38" s="7">
        <v>3.9884496070000002</v>
      </c>
      <c r="D38" s="7">
        <v>1.546145071</v>
      </c>
      <c r="E38" s="7">
        <v>5.3198322149999999</v>
      </c>
      <c r="F38" s="7">
        <v>7.1600000000000006E-5</v>
      </c>
      <c r="G38" s="7">
        <v>1.7926299999999999E-3</v>
      </c>
      <c r="H38" s="7">
        <v>4.1450869776921442</v>
      </c>
      <c r="I38" s="6"/>
      <c r="J38" s="6" t="s">
        <v>119</v>
      </c>
      <c r="K38" s="6" t="s">
        <v>120</v>
      </c>
      <c r="L38" s="6">
        <v>-1.01</v>
      </c>
      <c r="M38" s="6">
        <v>6.2100000000000002E-2</v>
      </c>
      <c r="N38" s="6">
        <v>0.56999999999999995</v>
      </c>
    </row>
    <row r="39" spans="1:14" x14ac:dyDescent="0.35">
      <c r="A39" s="8" t="s">
        <v>121</v>
      </c>
      <c r="B39" s="7" t="s">
        <v>121</v>
      </c>
      <c r="C39" s="7">
        <v>4.9217959499999999</v>
      </c>
      <c r="D39" s="7">
        <v>4.988255906</v>
      </c>
      <c r="E39" s="7">
        <v>5.239703037</v>
      </c>
      <c r="F39" s="7">
        <v>8.3800000000000004E-5</v>
      </c>
      <c r="G39" s="7">
        <v>1.975606E-3</v>
      </c>
      <c r="H39" s="7">
        <v>4.0767559813697236</v>
      </c>
      <c r="I39" s="6"/>
      <c r="J39" s="6" t="s">
        <v>122</v>
      </c>
      <c r="K39" s="6" t="s">
        <v>123</v>
      </c>
      <c r="L39" s="6">
        <v>-0.92</v>
      </c>
      <c r="M39" s="11">
        <v>9.6500000000000001E-5</v>
      </c>
      <c r="N39" s="6">
        <v>7.6499999999999997E-3</v>
      </c>
    </row>
    <row r="40" spans="1:14" x14ac:dyDescent="0.35">
      <c r="A40" s="8" t="s">
        <v>124</v>
      </c>
      <c r="B40" s="7" t="s">
        <v>124</v>
      </c>
      <c r="C40" s="7">
        <v>4.0933636870000001</v>
      </c>
      <c r="D40" s="7">
        <v>4.9772970000000001</v>
      </c>
      <c r="E40" s="7">
        <v>5.2178137400000004</v>
      </c>
      <c r="F40" s="7">
        <v>8.7499999999999999E-5</v>
      </c>
      <c r="G40" s="7">
        <v>2.0278689999999999E-3</v>
      </c>
      <c r="H40" s="7">
        <v>4.0579919469776868</v>
      </c>
      <c r="I40" s="6"/>
      <c r="J40" s="6" t="s">
        <v>125</v>
      </c>
      <c r="K40" s="6" t="s">
        <v>126</v>
      </c>
      <c r="L40" s="6">
        <v>-0.90900000000000003</v>
      </c>
      <c r="M40" s="6">
        <v>6.6799999999999998E-2</v>
      </c>
      <c r="N40" s="6">
        <v>0.60099999999999998</v>
      </c>
    </row>
    <row r="41" spans="1:14" x14ac:dyDescent="0.35">
      <c r="A41" s="10" t="s">
        <v>17</v>
      </c>
      <c r="B41" s="7" t="s">
        <v>17</v>
      </c>
      <c r="C41" s="7">
        <v>-4.9928606520000001</v>
      </c>
      <c r="D41" s="7">
        <v>2.2194191089999999</v>
      </c>
      <c r="E41" s="7">
        <v>-5.1645384429999996</v>
      </c>
      <c r="F41" s="7">
        <v>9.7299999999999993E-5</v>
      </c>
      <c r="G41" s="7">
        <v>2.1550760000000001E-3</v>
      </c>
      <c r="H41" s="7">
        <v>4.0118871597316481</v>
      </c>
      <c r="I41" s="6"/>
      <c r="J41" s="6" t="s">
        <v>127</v>
      </c>
      <c r="K41" s="6" t="s">
        <v>128</v>
      </c>
      <c r="L41" s="6">
        <v>-0.78700000000000003</v>
      </c>
      <c r="M41" s="6">
        <v>0.111</v>
      </c>
      <c r="N41" s="6">
        <v>0.94299999999999995</v>
      </c>
    </row>
    <row r="42" spans="1:14" x14ac:dyDescent="0.35">
      <c r="A42" s="8" t="s">
        <v>129</v>
      </c>
      <c r="B42" s="7" t="s">
        <v>129</v>
      </c>
      <c r="C42" s="7">
        <v>4.4866685090000002</v>
      </c>
      <c r="D42" s="7">
        <v>4.9494602140000001</v>
      </c>
      <c r="E42" s="7">
        <v>5.1485290309999998</v>
      </c>
      <c r="F42" s="7">
        <v>1.0041500000000001E-4</v>
      </c>
      <c r="G42" s="7">
        <v>2.1869139999999999E-3</v>
      </c>
      <c r="H42" s="7">
        <v>3.9982014074037258</v>
      </c>
      <c r="I42" s="6"/>
      <c r="J42" s="6" t="s">
        <v>130</v>
      </c>
      <c r="K42" s="6" t="s">
        <v>131</v>
      </c>
      <c r="L42" s="6">
        <v>-0.77400000000000002</v>
      </c>
      <c r="M42" s="6">
        <v>7.8600000000000002E-4</v>
      </c>
      <c r="N42" s="6">
        <v>2.1600000000000001E-2</v>
      </c>
    </row>
    <row r="43" spans="1:14" x14ac:dyDescent="0.35">
      <c r="A43" s="8" t="s">
        <v>132</v>
      </c>
      <c r="B43" s="7" t="s">
        <v>132</v>
      </c>
      <c r="C43" s="7">
        <v>5.4065418300000001</v>
      </c>
      <c r="D43" s="7">
        <v>0.710726407</v>
      </c>
      <c r="E43" s="7">
        <v>5.1386481430000002</v>
      </c>
      <c r="F43" s="7">
        <v>1.0240599999999999E-4</v>
      </c>
      <c r="G43" s="7">
        <v>2.2154980000000002E-3</v>
      </c>
      <c r="H43" s="7">
        <v>3.989674597163376</v>
      </c>
      <c r="I43" s="6"/>
      <c r="J43" s="6" t="s">
        <v>32</v>
      </c>
      <c r="K43" s="6" t="s">
        <v>133</v>
      </c>
      <c r="L43" s="6">
        <v>-0.76500000000000001</v>
      </c>
      <c r="M43" s="6">
        <v>5.1200000000000004E-3</v>
      </c>
      <c r="N43" s="6">
        <v>7.4300000000000005E-2</v>
      </c>
    </row>
    <row r="44" spans="1:14" x14ac:dyDescent="0.35">
      <c r="A44" s="8" t="s">
        <v>134</v>
      </c>
      <c r="B44" s="7" t="s">
        <v>134</v>
      </c>
      <c r="C44" s="7">
        <v>3.1445661949999999</v>
      </c>
      <c r="D44" s="7">
        <v>3.7079527649999999</v>
      </c>
      <c r="E44" s="7">
        <v>5.1185312959999996</v>
      </c>
      <c r="F44" s="7">
        <v>1.06586E-4</v>
      </c>
      <c r="G44" s="7">
        <v>2.2810399999999998E-3</v>
      </c>
      <c r="H44" s="7">
        <v>3.9722998358539043</v>
      </c>
      <c r="I44" s="6"/>
      <c r="J44" s="6" t="s">
        <v>135</v>
      </c>
      <c r="K44" s="6" t="s">
        <v>136</v>
      </c>
      <c r="L44" s="6">
        <v>-0.76300000000000001</v>
      </c>
      <c r="M44" s="6">
        <v>2.3900000000000001E-2</v>
      </c>
      <c r="N44" s="6">
        <v>0.251</v>
      </c>
    </row>
    <row r="45" spans="1:14" x14ac:dyDescent="0.35">
      <c r="A45" s="8" t="s">
        <v>137</v>
      </c>
      <c r="B45" s="7" t="s">
        <v>137</v>
      </c>
      <c r="C45" s="7">
        <v>2.365468817</v>
      </c>
      <c r="D45" s="7">
        <v>-1.0569027820000001</v>
      </c>
      <c r="E45" s="7">
        <v>5.0521589130000004</v>
      </c>
      <c r="F45" s="7">
        <v>1.21666E-4</v>
      </c>
      <c r="G45" s="7">
        <v>2.4860260000000001E-3</v>
      </c>
      <c r="H45" s="7">
        <v>3.9148307699654987</v>
      </c>
      <c r="I45" s="6"/>
      <c r="J45" s="6" t="s">
        <v>138</v>
      </c>
      <c r="K45" s="6" t="s">
        <v>139</v>
      </c>
      <c r="L45" s="6">
        <v>-0.73299999999999998</v>
      </c>
      <c r="M45" s="6">
        <v>0.35299999999999998</v>
      </c>
      <c r="N45" s="6">
        <v>1</v>
      </c>
    </row>
    <row r="46" spans="1:14" x14ac:dyDescent="0.35">
      <c r="A46" s="8" t="s">
        <v>101</v>
      </c>
      <c r="B46" s="7" t="s">
        <v>101</v>
      </c>
      <c r="C46" s="7">
        <v>-1.7036248279999999</v>
      </c>
      <c r="D46" s="7">
        <v>-1.4291918640000001</v>
      </c>
      <c r="E46" s="7">
        <v>-4.9931273450000004</v>
      </c>
      <c r="F46" s="7">
        <v>1.3692199999999999E-4</v>
      </c>
      <c r="G46" s="7">
        <v>2.6701870000000001E-3</v>
      </c>
      <c r="H46" s="7">
        <v>3.8635267658106716</v>
      </c>
      <c r="I46" s="6"/>
      <c r="J46" s="6" t="s">
        <v>140</v>
      </c>
      <c r="K46" s="6" t="s">
        <v>141</v>
      </c>
      <c r="L46" s="6">
        <v>-0.73099999999999998</v>
      </c>
      <c r="M46" s="6">
        <v>0.33300000000000002</v>
      </c>
      <c r="N46" s="6">
        <v>1</v>
      </c>
    </row>
    <row r="47" spans="1:14" x14ac:dyDescent="0.35">
      <c r="A47" s="8" t="s">
        <v>142</v>
      </c>
      <c r="B47" s="7" t="s">
        <v>87</v>
      </c>
      <c r="C47" s="7">
        <v>-1.162383801</v>
      </c>
      <c r="D47" s="7">
        <v>1.336628116</v>
      </c>
      <c r="E47" s="7">
        <v>-4.9874923149999999</v>
      </c>
      <c r="F47" s="7">
        <v>1.3847800000000001E-4</v>
      </c>
      <c r="G47" s="7">
        <v>2.6918699999999999E-3</v>
      </c>
      <c r="H47" s="7">
        <v>3.8586192174841658</v>
      </c>
      <c r="I47" s="6"/>
      <c r="J47" s="6" t="s">
        <v>143</v>
      </c>
      <c r="K47" s="6" t="s">
        <v>144</v>
      </c>
      <c r="L47" s="6">
        <v>-0.72799999999999998</v>
      </c>
      <c r="M47" s="6">
        <v>3.6900000000000001E-3</v>
      </c>
      <c r="N47" s="6">
        <v>6.0900000000000003E-2</v>
      </c>
    </row>
    <row r="48" spans="1:14" x14ac:dyDescent="0.35">
      <c r="A48" s="8" t="s">
        <v>145</v>
      </c>
      <c r="B48" s="7" t="s">
        <v>145</v>
      </c>
      <c r="C48" s="7">
        <v>2.9971083589999998</v>
      </c>
      <c r="D48" s="7">
        <v>1.802748475</v>
      </c>
      <c r="E48" s="7">
        <v>4.9528095890000001</v>
      </c>
      <c r="F48" s="7">
        <v>1.4846099999999999E-4</v>
      </c>
      <c r="G48" s="7">
        <v>2.808114E-3</v>
      </c>
      <c r="H48" s="7">
        <v>3.8283876184632528</v>
      </c>
      <c r="I48" s="6"/>
      <c r="J48" s="6" t="s">
        <v>146</v>
      </c>
      <c r="K48" s="6" t="s">
        <v>147</v>
      </c>
      <c r="L48" s="6">
        <v>-0.60899999999999999</v>
      </c>
      <c r="M48" s="6">
        <v>0.54400000000000004</v>
      </c>
      <c r="N48" s="6">
        <v>1</v>
      </c>
    </row>
    <row r="49" spans="1:14" x14ac:dyDescent="0.35">
      <c r="A49" s="8" t="s">
        <v>146</v>
      </c>
      <c r="B49" s="7" t="s">
        <v>146</v>
      </c>
      <c r="C49" s="7">
        <v>-4.27840855</v>
      </c>
      <c r="D49" s="7">
        <v>3.2118541939999998</v>
      </c>
      <c r="E49" s="7">
        <v>-4.9396899569999997</v>
      </c>
      <c r="F49" s="7">
        <v>1.5242700000000001E-4</v>
      </c>
      <c r="G49" s="7">
        <v>2.8446029999999998E-3</v>
      </c>
      <c r="H49" s="7">
        <v>3.8169380978755658</v>
      </c>
      <c r="I49" s="6"/>
      <c r="J49" s="6" t="s">
        <v>148</v>
      </c>
      <c r="K49" s="6" t="s">
        <v>149</v>
      </c>
      <c r="L49" s="6">
        <v>-0.6</v>
      </c>
      <c r="M49" s="6">
        <v>2.2100000000000002E-2</v>
      </c>
      <c r="N49" s="6">
        <v>0.23799999999999999</v>
      </c>
    </row>
    <row r="50" spans="1:14" x14ac:dyDescent="0.35">
      <c r="A50" s="8" t="s">
        <v>150</v>
      </c>
      <c r="B50" s="7" t="s">
        <v>150</v>
      </c>
      <c r="C50" s="7">
        <v>3.2926188559999998</v>
      </c>
      <c r="D50" s="7">
        <v>1.293460074</v>
      </c>
      <c r="E50" s="7">
        <v>4.8459966259999998</v>
      </c>
      <c r="F50" s="7">
        <v>1.8411299999999999E-4</v>
      </c>
      <c r="G50" s="7">
        <v>3.2122460000000002E-3</v>
      </c>
      <c r="H50" s="7">
        <v>3.7349155453963796</v>
      </c>
      <c r="I50" s="6"/>
      <c r="J50" s="6" t="s">
        <v>151</v>
      </c>
      <c r="K50" s="6" t="s">
        <v>152</v>
      </c>
      <c r="L50" s="6">
        <v>-0.58499999999999996</v>
      </c>
      <c r="M50" s="6">
        <v>0.13800000000000001</v>
      </c>
      <c r="N50" s="6">
        <v>1</v>
      </c>
    </row>
    <row r="51" spans="1:14" x14ac:dyDescent="0.35">
      <c r="A51" s="8" t="s">
        <v>127</v>
      </c>
      <c r="B51" s="7" t="s">
        <v>127</v>
      </c>
      <c r="C51" s="7">
        <v>2.1650866340000001</v>
      </c>
      <c r="D51" s="7">
        <v>6.8091674199999996</v>
      </c>
      <c r="E51" s="7">
        <v>4.7729925509999998</v>
      </c>
      <c r="F51" s="7">
        <v>2.13444E-4</v>
      </c>
      <c r="G51" s="7">
        <v>3.5078219999999998E-3</v>
      </c>
      <c r="H51" s="7">
        <v>3.6707160488877491</v>
      </c>
      <c r="I51" s="6"/>
      <c r="J51" s="6" t="s">
        <v>112</v>
      </c>
      <c r="K51" s="6" t="s">
        <v>153</v>
      </c>
      <c r="L51" s="6">
        <v>-0.54100000000000004</v>
      </c>
      <c r="M51" s="6">
        <v>0.60599999999999998</v>
      </c>
      <c r="N51" s="6">
        <v>1</v>
      </c>
    </row>
    <row r="52" spans="1:14" x14ac:dyDescent="0.35">
      <c r="A52" s="8" t="s">
        <v>154</v>
      </c>
      <c r="B52" s="7" t="s">
        <v>154</v>
      </c>
      <c r="C52" s="7">
        <v>2.7500113050000001</v>
      </c>
      <c r="D52" s="7">
        <v>0.53406000899999995</v>
      </c>
      <c r="E52" s="7">
        <v>4.6673429779999998</v>
      </c>
      <c r="F52" s="7">
        <v>2.6461600000000002E-4</v>
      </c>
      <c r="G52" s="7">
        <v>4.0500379999999997E-3</v>
      </c>
      <c r="H52" s="7">
        <v>3.5773838997493139</v>
      </c>
      <c r="I52" s="6"/>
      <c r="J52" s="6" t="s">
        <v>155</v>
      </c>
      <c r="K52" s="6" t="s">
        <v>156</v>
      </c>
      <c r="L52" s="6">
        <v>-0.49399999999999999</v>
      </c>
      <c r="M52" s="6">
        <v>0.38700000000000001</v>
      </c>
      <c r="N52" s="6">
        <v>1</v>
      </c>
    </row>
    <row r="53" spans="1:14" x14ac:dyDescent="0.35">
      <c r="A53" s="8" t="s">
        <v>157</v>
      </c>
      <c r="B53" s="7" t="s">
        <v>158</v>
      </c>
      <c r="C53" s="7">
        <v>3.0069944799999999</v>
      </c>
      <c r="D53" s="7">
        <v>-2.3842853800000001</v>
      </c>
      <c r="E53" s="7">
        <v>4.6419676909999996</v>
      </c>
      <c r="F53" s="7">
        <v>2.7868000000000001E-4</v>
      </c>
      <c r="G53" s="7">
        <v>4.1659169999999999E-3</v>
      </c>
      <c r="H53" s="7">
        <v>3.5548941981374682</v>
      </c>
      <c r="I53" s="6"/>
      <c r="J53" s="6" t="s">
        <v>159</v>
      </c>
      <c r="K53" s="6" t="s">
        <v>160</v>
      </c>
      <c r="L53" s="6">
        <v>-0.49099999999999999</v>
      </c>
      <c r="M53" s="6">
        <v>0.38400000000000001</v>
      </c>
      <c r="N53" s="6">
        <v>1</v>
      </c>
    </row>
    <row r="54" spans="1:14" x14ac:dyDescent="0.35">
      <c r="A54" s="8" t="s">
        <v>161</v>
      </c>
      <c r="B54" s="7" t="s">
        <v>161</v>
      </c>
      <c r="C54" s="7">
        <v>5.2562954959999999</v>
      </c>
      <c r="D54" s="7">
        <v>-0.31470048499999997</v>
      </c>
      <c r="E54" s="7">
        <v>4.6265691589999998</v>
      </c>
      <c r="F54" s="7">
        <v>2.8758599999999999E-4</v>
      </c>
      <c r="G54" s="7">
        <v>4.2593459999999998E-3</v>
      </c>
      <c r="H54" s="7">
        <v>3.5412322597034032</v>
      </c>
      <c r="I54" s="6"/>
      <c r="J54" s="6" t="s">
        <v>64</v>
      </c>
      <c r="K54" s="6" t="s">
        <v>162</v>
      </c>
      <c r="L54" s="6">
        <v>-0.46899999999999997</v>
      </c>
      <c r="M54" s="6">
        <v>0.40699999999999997</v>
      </c>
      <c r="N54" s="6">
        <v>1</v>
      </c>
    </row>
    <row r="55" spans="1:14" x14ac:dyDescent="0.35">
      <c r="A55" s="8" t="s">
        <v>98</v>
      </c>
      <c r="B55" s="7" t="s">
        <v>98</v>
      </c>
      <c r="C55" s="7">
        <v>-3.9621927389999998</v>
      </c>
      <c r="D55" s="7">
        <v>2.4212286770000002</v>
      </c>
      <c r="E55" s="7">
        <v>-4.5536331380000004</v>
      </c>
      <c r="F55" s="7">
        <v>3.33894E-4</v>
      </c>
      <c r="G55" s="7">
        <v>4.7227980000000003E-3</v>
      </c>
      <c r="H55" s="7">
        <v>3.4763913850495638</v>
      </c>
      <c r="I55" s="6"/>
      <c r="J55" s="6" t="s">
        <v>163</v>
      </c>
      <c r="K55" s="6" t="s">
        <v>164</v>
      </c>
      <c r="L55" s="6">
        <v>-0.41499999999999998</v>
      </c>
      <c r="M55" s="6">
        <v>0.67800000000000005</v>
      </c>
      <c r="N55" s="6">
        <v>1</v>
      </c>
    </row>
    <row r="56" spans="1:14" x14ac:dyDescent="0.35">
      <c r="A56" s="8" t="s">
        <v>165</v>
      </c>
      <c r="B56" s="7" t="s">
        <v>165</v>
      </c>
      <c r="C56" s="7">
        <v>-1.650932061</v>
      </c>
      <c r="D56" s="7">
        <v>-0.70516991200000001</v>
      </c>
      <c r="E56" s="7">
        <v>-4.5472471170000004</v>
      </c>
      <c r="F56" s="7">
        <v>3.3829500000000001E-4</v>
      </c>
      <c r="G56" s="7">
        <v>4.747378E-3</v>
      </c>
      <c r="H56" s="7">
        <v>3.4707044210368987</v>
      </c>
      <c r="I56" s="6"/>
      <c r="J56" s="6" t="s">
        <v>166</v>
      </c>
      <c r="K56" s="6" t="s">
        <v>167</v>
      </c>
      <c r="L56" s="6">
        <v>-0.40300000000000002</v>
      </c>
      <c r="M56" s="6">
        <v>0.13700000000000001</v>
      </c>
      <c r="N56" s="6">
        <v>1</v>
      </c>
    </row>
    <row r="57" spans="1:14" x14ac:dyDescent="0.35">
      <c r="A57" s="8" t="s">
        <v>168</v>
      </c>
      <c r="B57" s="7" t="s">
        <v>168</v>
      </c>
      <c r="C57" s="7">
        <v>3.0909975420000002</v>
      </c>
      <c r="D57" s="7">
        <v>1.6097954109999999</v>
      </c>
      <c r="E57" s="7">
        <v>4.5186350729999996</v>
      </c>
      <c r="F57" s="7">
        <v>3.5875600000000001E-4</v>
      </c>
      <c r="G57" s="7">
        <v>4.9692929999999996E-3</v>
      </c>
      <c r="H57" s="7">
        <v>3.445200826856972</v>
      </c>
      <c r="I57" s="6"/>
      <c r="J57" s="6" t="s">
        <v>169</v>
      </c>
      <c r="K57" s="6" t="s">
        <v>170</v>
      </c>
      <c r="L57" s="6">
        <v>-0.309</v>
      </c>
      <c r="M57" s="6">
        <v>0.29499999999999998</v>
      </c>
      <c r="N57" s="6">
        <v>1</v>
      </c>
    </row>
    <row r="58" spans="1:14" x14ac:dyDescent="0.35">
      <c r="A58" s="8" t="s">
        <v>171</v>
      </c>
      <c r="B58" s="7" t="s">
        <v>171</v>
      </c>
      <c r="C58" s="7">
        <v>2.140854359</v>
      </c>
      <c r="D58" s="7">
        <v>1.943786271</v>
      </c>
      <c r="E58" s="7">
        <v>4.4403763490000001</v>
      </c>
      <c r="F58" s="7">
        <v>4.2142200000000002E-4</v>
      </c>
      <c r="G58" s="7">
        <v>5.51805E-3</v>
      </c>
      <c r="H58" s="7">
        <v>3.3752827961384417</v>
      </c>
      <c r="I58" s="6"/>
      <c r="J58" s="6" t="s">
        <v>172</v>
      </c>
      <c r="K58" s="6" t="s">
        <v>173</v>
      </c>
      <c r="L58" s="6">
        <v>-0.23200000000000001</v>
      </c>
      <c r="M58" s="6">
        <v>0.53900000000000003</v>
      </c>
      <c r="N58" s="6">
        <v>1</v>
      </c>
    </row>
    <row r="59" spans="1:14" x14ac:dyDescent="0.35">
      <c r="A59" s="8" t="s">
        <v>174</v>
      </c>
      <c r="B59" s="7" t="s">
        <v>174</v>
      </c>
      <c r="C59" s="7">
        <v>-2.0788143419999998</v>
      </c>
      <c r="D59" s="7">
        <v>-1.597079755</v>
      </c>
      <c r="E59" s="7">
        <v>-4.4356003709999996</v>
      </c>
      <c r="F59" s="7">
        <v>4.2559E-4</v>
      </c>
      <c r="G59" s="7">
        <v>5.5544920000000003E-3</v>
      </c>
      <c r="H59" s="7">
        <v>3.37100858512053</v>
      </c>
      <c r="I59" s="6"/>
      <c r="J59" s="6" t="s">
        <v>175</v>
      </c>
      <c r="K59" s="6" t="s">
        <v>176</v>
      </c>
      <c r="L59" s="6">
        <v>-0.21</v>
      </c>
      <c r="M59" s="6">
        <v>0.40699999999999997</v>
      </c>
      <c r="N59" s="6">
        <v>1</v>
      </c>
    </row>
    <row r="60" spans="1:14" x14ac:dyDescent="0.35">
      <c r="A60" s="8" t="s">
        <v>29</v>
      </c>
      <c r="B60" s="7" t="s">
        <v>29</v>
      </c>
      <c r="C60" s="7">
        <v>-1.752448781</v>
      </c>
      <c r="D60" s="7">
        <v>2.205485441</v>
      </c>
      <c r="E60" s="7">
        <v>-4.4142894310000003</v>
      </c>
      <c r="F60" s="7">
        <v>4.44709E-4</v>
      </c>
      <c r="G60" s="7">
        <v>5.7179370000000002E-3</v>
      </c>
      <c r="H60" s="7">
        <v>3.3519240812306577</v>
      </c>
      <c r="I60" s="6"/>
      <c r="J60" s="6" t="s">
        <v>177</v>
      </c>
      <c r="K60" s="6" t="s">
        <v>178</v>
      </c>
      <c r="L60" s="6">
        <v>-0.184</v>
      </c>
      <c r="M60" s="6">
        <v>0.51700000000000002</v>
      </c>
      <c r="N60" s="6">
        <v>1</v>
      </c>
    </row>
    <row r="61" spans="1:14" x14ac:dyDescent="0.35">
      <c r="A61" s="8" t="s">
        <v>68</v>
      </c>
      <c r="B61" s="7" t="s">
        <v>68</v>
      </c>
      <c r="C61" s="7">
        <v>-1.4781699129999999</v>
      </c>
      <c r="D61" s="7">
        <v>1.782610923</v>
      </c>
      <c r="E61" s="7">
        <v>-4.3379897979999997</v>
      </c>
      <c r="F61" s="7">
        <v>5.2063700000000001E-4</v>
      </c>
      <c r="G61" s="7">
        <v>6.3914189999999997E-3</v>
      </c>
      <c r="H61" s="7">
        <v>3.2834649712155759</v>
      </c>
      <c r="I61" s="6"/>
      <c r="J61" s="6" t="s">
        <v>179</v>
      </c>
      <c r="K61" s="6" t="s">
        <v>180</v>
      </c>
      <c r="L61" s="6">
        <v>-0.11700000000000001</v>
      </c>
      <c r="M61" s="6">
        <v>0.75700000000000001</v>
      </c>
      <c r="N61" s="6">
        <v>1</v>
      </c>
    </row>
    <row r="62" spans="1:14" x14ac:dyDescent="0.35">
      <c r="A62" s="8" t="s">
        <v>159</v>
      </c>
      <c r="B62" s="7" t="s">
        <v>159</v>
      </c>
      <c r="C62" s="7">
        <v>3.825723897</v>
      </c>
      <c r="D62" s="7">
        <v>-1.588547932</v>
      </c>
      <c r="E62" s="7">
        <v>4.2679560990000001</v>
      </c>
      <c r="F62" s="7">
        <v>6.0193300000000003E-4</v>
      </c>
      <c r="G62" s="7">
        <v>7.080289E-3</v>
      </c>
      <c r="H62" s="7">
        <v>3.2204518465322645</v>
      </c>
      <c r="I62" s="6"/>
      <c r="J62" s="6" t="s">
        <v>181</v>
      </c>
      <c r="K62" s="6" t="s">
        <v>182</v>
      </c>
      <c r="L62" s="6">
        <v>-8.5500000000000007E-2</v>
      </c>
      <c r="M62" s="6">
        <v>0.68100000000000005</v>
      </c>
      <c r="N62" s="6">
        <v>1</v>
      </c>
    </row>
    <row r="63" spans="1:14" x14ac:dyDescent="0.35">
      <c r="A63" s="8" t="s">
        <v>183</v>
      </c>
      <c r="B63" s="7" t="s">
        <v>183</v>
      </c>
      <c r="C63" s="7">
        <v>1.69099026</v>
      </c>
      <c r="D63" s="7">
        <v>4.5991756830000003</v>
      </c>
      <c r="E63" s="7">
        <v>4.2231671759999996</v>
      </c>
      <c r="F63" s="7">
        <v>6.6058700000000002E-4</v>
      </c>
      <c r="G63" s="7">
        <v>7.5630389999999997E-3</v>
      </c>
      <c r="H63" s="7">
        <v>3.1800699772443894</v>
      </c>
      <c r="I63" s="6"/>
      <c r="J63" s="6" t="s">
        <v>184</v>
      </c>
      <c r="K63" s="6" t="s">
        <v>185</v>
      </c>
      <c r="L63" s="6">
        <v>-7.2999999999999995E-2</v>
      </c>
      <c r="M63" s="6">
        <v>0.84499999999999997</v>
      </c>
      <c r="N63" s="6">
        <v>1</v>
      </c>
    </row>
    <row r="64" spans="1:14" x14ac:dyDescent="0.35">
      <c r="A64" s="8" t="s">
        <v>186</v>
      </c>
      <c r="B64" s="7" t="s">
        <v>186</v>
      </c>
      <c r="C64" s="7">
        <v>-2.3393993339999999</v>
      </c>
      <c r="D64" s="7">
        <v>6.9156973070000003</v>
      </c>
      <c r="E64" s="7">
        <v>-4.2140515450000002</v>
      </c>
      <c r="F64" s="7">
        <v>6.7321899999999997E-4</v>
      </c>
      <c r="G64" s="7">
        <v>7.6260110000000002E-3</v>
      </c>
      <c r="H64" s="7">
        <v>3.1718436355977078</v>
      </c>
      <c r="I64" s="6"/>
      <c r="J64" s="6" t="s">
        <v>187</v>
      </c>
      <c r="K64" s="6" t="s">
        <v>188</v>
      </c>
      <c r="L64" s="6">
        <v>-5.5300000000000002E-2</v>
      </c>
      <c r="M64" s="6">
        <v>0.90100000000000002</v>
      </c>
      <c r="N64" s="6">
        <v>1</v>
      </c>
    </row>
    <row r="65" spans="1:14" x14ac:dyDescent="0.35">
      <c r="A65" s="8" t="s">
        <v>189</v>
      </c>
      <c r="B65" s="7" t="s">
        <v>190</v>
      </c>
      <c r="C65" s="7">
        <v>2.6256740770000002</v>
      </c>
      <c r="D65" s="7">
        <v>3.363532636</v>
      </c>
      <c r="E65" s="7">
        <v>4.1486384310000002</v>
      </c>
      <c r="F65" s="7">
        <v>7.7136299999999995E-4</v>
      </c>
      <c r="G65" s="7">
        <v>8.3740519999999999E-3</v>
      </c>
      <c r="H65" s="7">
        <v>3.112741196791228</v>
      </c>
      <c r="I65" s="6"/>
      <c r="J65" s="6" t="s">
        <v>191</v>
      </c>
      <c r="K65" s="6" t="s">
        <v>192</v>
      </c>
      <c r="L65" s="6">
        <v>-4.7699999999999999E-2</v>
      </c>
      <c r="M65" s="6">
        <v>0.73</v>
      </c>
      <c r="N65" s="6">
        <v>1</v>
      </c>
    </row>
    <row r="66" spans="1:14" x14ac:dyDescent="0.35">
      <c r="A66" s="8" t="s">
        <v>193</v>
      </c>
      <c r="B66" s="7" t="s">
        <v>193</v>
      </c>
      <c r="C66" s="7">
        <v>2.2455754790000002</v>
      </c>
      <c r="D66" s="7">
        <v>3.0266632900000001</v>
      </c>
      <c r="E66" s="7">
        <v>4.097737382</v>
      </c>
      <c r="F66" s="7">
        <v>8.5769199999999996E-4</v>
      </c>
      <c r="G66" s="7">
        <v>8.9683100000000002E-3</v>
      </c>
      <c r="H66" s="7">
        <v>3.0666686407233961</v>
      </c>
      <c r="I66" s="6"/>
      <c r="J66" s="6" t="s">
        <v>194</v>
      </c>
      <c r="K66" s="6" t="s">
        <v>195</v>
      </c>
      <c r="L66" s="6">
        <v>-2.6599999999999999E-2</v>
      </c>
      <c r="M66" s="6">
        <v>0.96099999999999997</v>
      </c>
      <c r="N66" s="6">
        <v>1</v>
      </c>
    </row>
    <row r="67" spans="1:14" x14ac:dyDescent="0.35">
      <c r="A67" s="8" t="s">
        <v>196</v>
      </c>
      <c r="B67" s="7" t="s">
        <v>107</v>
      </c>
      <c r="C67" s="7">
        <v>1.3588672610000001</v>
      </c>
      <c r="D67" s="7">
        <v>4.9121669680000002</v>
      </c>
      <c r="E67" s="7">
        <v>4.0259398309999996</v>
      </c>
      <c r="F67" s="7">
        <v>9.9639299999999993E-4</v>
      </c>
      <c r="G67" s="7">
        <v>9.8930029999999992E-3</v>
      </c>
      <c r="H67" s="7">
        <v>3.0015693321913841</v>
      </c>
      <c r="I67" s="6"/>
      <c r="J67" s="6" t="s">
        <v>197</v>
      </c>
      <c r="K67" s="6" t="s">
        <v>198</v>
      </c>
      <c r="L67" s="6">
        <v>-1.03E-2</v>
      </c>
      <c r="M67" s="6">
        <v>0.97599999999999998</v>
      </c>
      <c r="N67" s="6">
        <v>1</v>
      </c>
    </row>
    <row r="68" spans="1:14" x14ac:dyDescent="0.35">
      <c r="A68" s="8" t="s">
        <v>199</v>
      </c>
      <c r="B68" s="7" t="s">
        <v>199</v>
      </c>
      <c r="C68" s="7">
        <v>2.8267088739999999</v>
      </c>
      <c r="D68" s="7">
        <v>7.2312786320000004</v>
      </c>
      <c r="E68" s="7">
        <v>3.9686492740000001</v>
      </c>
      <c r="F68" s="7">
        <v>1.123211E-3</v>
      </c>
      <c r="G68" s="7">
        <v>1.0691566E-2</v>
      </c>
      <c r="H68" s="7">
        <v>2.9495386519949784</v>
      </c>
      <c r="I68" s="6"/>
      <c r="J68" s="6" t="s">
        <v>200</v>
      </c>
      <c r="K68" s="6" t="s">
        <v>201</v>
      </c>
      <c r="L68" s="6">
        <v>0</v>
      </c>
      <c r="M68" s="6" t="s">
        <v>202</v>
      </c>
      <c r="N68" s="6" t="s">
        <v>202</v>
      </c>
    </row>
    <row r="69" spans="1:14" x14ac:dyDescent="0.35">
      <c r="A69" s="8" t="s">
        <v>203</v>
      </c>
      <c r="B69" s="7" t="s">
        <v>203</v>
      </c>
      <c r="C69" s="7">
        <v>1.381921607</v>
      </c>
      <c r="D69" s="7">
        <v>-3.0076867200000001</v>
      </c>
      <c r="E69" s="7">
        <v>3.8366886249999999</v>
      </c>
      <c r="F69" s="7">
        <v>1.480973E-3</v>
      </c>
      <c r="G69" s="7">
        <v>1.3102486999999999E-2</v>
      </c>
      <c r="H69" s="7">
        <v>2.8294528591411146</v>
      </c>
      <c r="I69" s="6"/>
      <c r="J69" s="6" t="s">
        <v>204</v>
      </c>
      <c r="K69" s="6" t="s">
        <v>205</v>
      </c>
      <c r="L69" s="6">
        <v>4.1599999999999998E-2</v>
      </c>
      <c r="M69" s="6">
        <v>0.84299999999999997</v>
      </c>
      <c r="N69" s="6">
        <v>1</v>
      </c>
    </row>
    <row r="70" spans="1:14" x14ac:dyDescent="0.35">
      <c r="A70" s="8" t="s">
        <v>206</v>
      </c>
      <c r="B70" s="7" t="s">
        <v>206</v>
      </c>
      <c r="C70" s="7">
        <v>3.545882078</v>
      </c>
      <c r="D70" s="7">
        <v>0.98649884799999998</v>
      </c>
      <c r="E70" s="7">
        <v>3.824523396</v>
      </c>
      <c r="F70" s="7">
        <v>1.519259E-3</v>
      </c>
      <c r="G70" s="7">
        <v>1.3330919E-2</v>
      </c>
      <c r="H70" s="7">
        <v>2.8183681822383324</v>
      </c>
      <c r="I70" s="6"/>
      <c r="J70" s="6" t="s">
        <v>207</v>
      </c>
      <c r="K70" s="6" t="s">
        <v>208</v>
      </c>
      <c r="L70" s="6">
        <v>5.6000000000000001E-2</v>
      </c>
      <c r="M70" s="6">
        <v>0.84399999999999997</v>
      </c>
      <c r="N70" s="6">
        <v>1</v>
      </c>
    </row>
    <row r="71" spans="1:14" x14ac:dyDescent="0.35">
      <c r="A71" s="8" t="s">
        <v>209</v>
      </c>
      <c r="B71" s="7" t="s">
        <v>209</v>
      </c>
      <c r="C71" s="7">
        <v>2.626609277</v>
      </c>
      <c r="D71" s="7">
        <v>2.7029258650000001</v>
      </c>
      <c r="E71" s="7">
        <v>3.7893772650000002</v>
      </c>
      <c r="F71" s="7">
        <v>1.6355639999999999E-3</v>
      </c>
      <c r="G71" s="7">
        <v>1.4074273E-2</v>
      </c>
      <c r="H71" s="7">
        <v>2.7863324571623407</v>
      </c>
      <c r="I71" s="6"/>
      <c r="J71" s="6" t="s">
        <v>210</v>
      </c>
      <c r="K71" s="6" t="s">
        <v>211</v>
      </c>
      <c r="L71" s="6">
        <v>0.151</v>
      </c>
      <c r="M71" s="6">
        <v>0.433</v>
      </c>
      <c r="N71" s="6">
        <v>1</v>
      </c>
    </row>
    <row r="72" spans="1:14" x14ac:dyDescent="0.35">
      <c r="A72" s="8" t="s">
        <v>212</v>
      </c>
      <c r="B72" s="7" t="s">
        <v>213</v>
      </c>
      <c r="C72" s="7">
        <v>-0.53297666700000002</v>
      </c>
      <c r="D72" s="7">
        <v>5.8267967230000002</v>
      </c>
      <c r="E72" s="7">
        <v>-3.6979320229999999</v>
      </c>
      <c r="F72" s="7">
        <v>1.981909E-3</v>
      </c>
      <c r="G72" s="7">
        <v>1.6087965999999999E-2</v>
      </c>
      <c r="H72" s="7">
        <v>2.7029162901661543</v>
      </c>
      <c r="I72" s="6"/>
      <c r="J72" s="6" t="s">
        <v>213</v>
      </c>
      <c r="K72" s="6" t="s">
        <v>214</v>
      </c>
      <c r="L72" s="6">
        <v>0.17299999999999999</v>
      </c>
      <c r="M72" s="6">
        <v>0.42699999999999999</v>
      </c>
      <c r="N72" s="6">
        <v>1</v>
      </c>
    </row>
    <row r="73" spans="1:14" x14ac:dyDescent="0.35">
      <c r="A73" s="8" t="s">
        <v>215</v>
      </c>
      <c r="B73" s="7" t="s">
        <v>216</v>
      </c>
      <c r="C73" s="7">
        <v>2.2530014600000001</v>
      </c>
      <c r="D73" s="7">
        <v>2.493721737</v>
      </c>
      <c r="E73" s="7">
        <v>3.6150996960000001</v>
      </c>
      <c r="F73" s="7">
        <v>2.3588319999999999E-3</v>
      </c>
      <c r="G73" s="7">
        <v>1.8155307999999998E-2</v>
      </c>
      <c r="H73" s="7">
        <v>2.6273029891996602</v>
      </c>
      <c r="I73" s="6"/>
      <c r="J73" s="6" t="s">
        <v>217</v>
      </c>
      <c r="K73" s="6" t="s">
        <v>218</v>
      </c>
      <c r="L73" s="6">
        <v>0.184</v>
      </c>
      <c r="M73" s="6">
        <v>0.71799999999999997</v>
      </c>
      <c r="N73" s="6">
        <v>1</v>
      </c>
    </row>
    <row r="74" spans="1:14" x14ac:dyDescent="0.35">
      <c r="A74" s="8" t="s">
        <v>119</v>
      </c>
      <c r="B74" s="7" t="s">
        <v>119</v>
      </c>
      <c r="C74" s="7">
        <v>2.1928927489999999</v>
      </c>
      <c r="D74" s="7">
        <v>6.2255769519999999</v>
      </c>
      <c r="E74" s="7">
        <v>3.5334864380000002</v>
      </c>
      <c r="F74" s="7">
        <v>2.8003730000000001E-3</v>
      </c>
      <c r="G74" s="7">
        <v>2.0501134000000001E-2</v>
      </c>
      <c r="H74" s="7">
        <v>2.552784118281747</v>
      </c>
      <c r="I74" s="6"/>
      <c r="J74" s="6" t="s">
        <v>219</v>
      </c>
      <c r="K74" s="6" t="s">
        <v>220</v>
      </c>
      <c r="L74" s="6">
        <v>0.23400000000000001</v>
      </c>
      <c r="M74" s="6">
        <v>0.61599999999999999</v>
      </c>
      <c r="N74" s="6">
        <v>1</v>
      </c>
    </row>
    <row r="75" spans="1:14" x14ac:dyDescent="0.35">
      <c r="A75" s="8" t="s">
        <v>221</v>
      </c>
      <c r="B75" s="7" t="s">
        <v>222</v>
      </c>
      <c r="C75" s="7">
        <v>-0.69404940500000001</v>
      </c>
      <c r="D75" s="7">
        <v>5.304246698</v>
      </c>
      <c r="E75" s="7">
        <v>-3.533217037</v>
      </c>
      <c r="F75" s="7">
        <v>2.80196E-3</v>
      </c>
      <c r="G75" s="7">
        <v>2.0508069E-2</v>
      </c>
      <c r="H75" s="7">
        <v>2.5525380688729684</v>
      </c>
      <c r="I75" s="6"/>
      <c r="J75" s="6" t="s">
        <v>223</v>
      </c>
      <c r="K75" s="6" t="s">
        <v>224</v>
      </c>
      <c r="L75" s="6">
        <v>0.28000000000000003</v>
      </c>
      <c r="M75" s="6">
        <v>0.315</v>
      </c>
      <c r="N75" s="6">
        <v>1</v>
      </c>
    </row>
    <row r="76" spans="1:14" x14ac:dyDescent="0.35">
      <c r="A76" s="8" t="s">
        <v>143</v>
      </c>
      <c r="B76" s="7" t="s">
        <v>143</v>
      </c>
      <c r="C76" s="7">
        <v>1.297761725</v>
      </c>
      <c r="D76" s="7">
        <v>5.0493204179999998</v>
      </c>
      <c r="E76" s="7">
        <v>3.5116333800000001</v>
      </c>
      <c r="F76" s="7">
        <v>2.93203E-3</v>
      </c>
      <c r="G76" s="7">
        <v>2.1141724000000001E-2</v>
      </c>
      <c r="H76" s="7">
        <v>2.5328315903856837</v>
      </c>
      <c r="I76" s="6"/>
      <c r="J76" s="6" t="s">
        <v>225</v>
      </c>
      <c r="K76" s="6" t="s">
        <v>226</v>
      </c>
      <c r="L76" s="6">
        <v>0.32200000000000001</v>
      </c>
      <c r="M76" s="6">
        <v>0.78500000000000003</v>
      </c>
      <c r="N76" s="6">
        <v>1</v>
      </c>
    </row>
    <row r="77" spans="1:14" x14ac:dyDescent="0.35">
      <c r="A77" s="8" t="s">
        <v>39</v>
      </c>
      <c r="B77" s="7" t="s">
        <v>39</v>
      </c>
      <c r="C77" s="7">
        <v>1.669961969</v>
      </c>
      <c r="D77" s="7">
        <v>-1.2839116129999999</v>
      </c>
      <c r="E77" s="7">
        <v>3.443051745</v>
      </c>
      <c r="F77" s="7">
        <v>3.386666E-3</v>
      </c>
      <c r="G77" s="7">
        <v>2.3434911999999999E-2</v>
      </c>
      <c r="H77" s="7">
        <v>2.4702276322628101</v>
      </c>
      <c r="I77" s="6"/>
      <c r="J77" s="6" t="s">
        <v>203</v>
      </c>
      <c r="K77" s="6" t="s">
        <v>227</v>
      </c>
      <c r="L77" s="6">
        <v>0.371</v>
      </c>
      <c r="M77" s="6">
        <v>0.60299999999999998</v>
      </c>
      <c r="N77" s="6">
        <v>1</v>
      </c>
    </row>
    <row r="78" spans="1:14" x14ac:dyDescent="0.35">
      <c r="A78" s="8" t="s">
        <v>228</v>
      </c>
      <c r="B78" s="7" t="s">
        <v>228</v>
      </c>
      <c r="C78" s="7">
        <v>-0.86455527600000004</v>
      </c>
      <c r="D78" s="7">
        <v>2.6460099669999999</v>
      </c>
      <c r="E78" s="7">
        <v>-3.4414786070000001</v>
      </c>
      <c r="F78" s="7">
        <v>3.3978799999999998E-3</v>
      </c>
      <c r="G78" s="7">
        <v>2.3487179E-2</v>
      </c>
      <c r="H78" s="7">
        <v>2.468791962800132</v>
      </c>
      <c r="I78" s="6"/>
      <c r="J78" s="6" t="s">
        <v>229</v>
      </c>
      <c r="K78" s="6" t="s">
        <v>230</v>
      </c>
      <c r="L78" s="6">
        <v>0.45</v>
      </c>
      <c r="M78" s="6">
        <v>0.29199999999999998</v>
      </c>
      <c r="N78" s="6">
        <v>1</v>
      </c>
    </row>
    <row r="79" spans="1:14" x14ac:dyDescent="0.35">
      <c r="A79" s="8" t="s">
        <v>184</v>
      </c>
      <c r="B79" s="7" t="s">
        <v>184</v>
      </c>
      <c r="C79" s="7">
        <v>-2.1472253339999998</v>
      </c>
      <c r="D79" s="7">
        <v>4.7828166440000004</v>
      </c>
      <c r="E79" s="7">
        <v>-3.425096232</v>
      </c>
      <c r="F79" s="7">
        <v>3.5168819999999998E-3</v>
      </c>
      <c r="G79" s="7">
        <v>2.4025037999999999E-2</v>
      </c>
      <c r="H79" s="7">
        <v>2.4538422030815736</v>
      </c>
      <c r="I79" s="6"/>
      <c r="J79" s="6" t="s">
        <v>154</v>
      </c>
      <c r="K79" s="6" t="s">
        <v>231</v>
      </c>
      <c r="L79" s="6">
        <v>0.53100000000000003</v>
      </c>
      <c r="M79" s="6">
        <v>3.1800000000000002E-2</v>
      </c>
      <c r="N79" s="6">
        <v>0.32200000000000001</v>
      </c>
    </row>
    <row r="80" spans="1:14" x14ac:dyDescent="0.35">
      <c r="A80" s="8" t="s">
        <v>179</v>
      </c>
      <c r="B80" s="7" t="s">
        <v>179</v>
      </c>
      <c r="C80" s="7">
        <v>1.2021355359999999</v>
      </c>
      <c r="D80" s="7">
        <v>4.4640678239999998</v>
      </c>
      <c r="E80" s="7">
        <v>3.3970977420000001</v>
      </c>
      <c r="F80" s="7">
        <v>3.7299439999999998E-3</v>
      </c>
      <c r="G80" s="7">
        <v>2.5019827000000001E-2</v>
      </c>
      <c r="H80" s="7">
        <v>2.428297688479129</v>
      </c>
      <c r="I80" s="6"/>
      <c r="J80" s="6" t="s">
        <v>19</v>
      </c>
      <c r="K80" s="6" t="s">
        <v>232</v>
      </c>
      <c r="L80" s="6">
        <v>0.59099999999999997</v>
      </c>
      <c r="M80" s="6">
        <v>0.157</v>
      </c>
      <c r="N80" s="6">
        <v>1</v>
      </c>
    </row>
    <row r="81" spans="1:14" x14ac:dyDescent="0.35">
      <c r="A81" s="8" t="s">
        <v>233</v>
      </c>
      <c r="B81" s="7" t="s">
        <v>233</v>
      </c>
      <c r="C81" s="7">
        <v>-0.99598715199999999</v>
      </c>
      <c r="D81" s="7">
        <v>12.0526743</v>
      </c>
      <c r="E81" s="7">
        <v>-3.3654553740000002</v>
      </c>
      <c r="F81" s="7">
        <v>3.986219E-3</v>
      </c>
      <c r="G81" s="7">
        <v>2.6263689999999999E-2</v>
      </c>
      <c r="H81" s="7">
        <v>2.3994388451541369</v>
      </c>
      <c r="I81" s="6"/>
      <c r="J81" s="6" t="s">
        <v>234</v>
      </c>
      <c r="K81" s="6" t="s">
        <v>235</v>
      </c>
      <c r="L81" s="6">
        <v>0.63700000000000001</v>
      </c>
      <c r="M81" s="6">
        <v>0.253</v>
      </c>
      <c r="N81" s="6">
        <v>1</v>
      </c>
    </row>
    <row r="82" spans="1:14" x14ac:dyDescent="0.35">
      <c r="A82" s="8" t="s">
        <v>236</v>
      </c>
      <c r="B82" s="7" t="s">
        <v>23</v>
      </c>
      <c r="C82" s="7">
        <v>-0.93312800699999998</v>
      </c>
      <c r="D82" s="7">
        <v>-1.7970989399999999</v>
      </c>
      <c r="E82" s="7">
        <v>-3.3028813860000001</v>
      </c>
      <c r="F82" s="7">
        <v>4.5456020000000001E-3</v>
      </c>
      <c r="G82" s="7">
        <v>2.8778944000000001E-2</v>
      </c>
      <c r="H82" s="7">
        <v>2.342408592537724</v>
      </c>
      <c r="I82" s="6"/>
      <c r="J82" s="6" t="s">
        <v>237</v>
      </c>
      <c r="K82" s="6" t="s">
        <v>238</v>
      </c>
      <c r="L82" s="6">
        <v>0.67900000000000005</v>
      </c>
      <c r="M82" s="6">
        <v>0.2</v>
      </c>
      <c r="N82" s="6">
        <v>1</v>
      </c>
    </row>
    <row r="83" spans="1:14" x14ac:dyDescent="0.35">
      <c r="A83" s="8" t="s">
        <v>234</v>
      </c>
      <c r="B83" s="7" t="s">
        <v>234</v>
      </c>
      <c r="C83" s="7">
        <v>-1.0001527750000001</v>
      </c>
      <c r="D83" s="7">
        <v>12.07325097</v>
      </c>
      <c r="E83" s="7">
        <v>-3.2113333719999999</v>
      </c>
      <c r="F83" s="7">
        <v>5.5068640000000002E-3</v>
      </c>
      <c r="G83" s="7">
        <v>3.2909873999999999E-2</v>
      </c>
      <c r="H83" s="7">
        <v>2.2590956489189113</v>
      </c>
      <c r="I83" s="6"/>
      <c r="J83" s="6" t="s">
        <v>239</v>
      </c>
      <c r="K83" s="6" t="s">
        <v>240</v>
      </c>
      <c r="L83" s="6">
        <v>0.71299999999999997</v>
      </c>
      <c r="M83" s="6">
        <v>0.23599999999999999</v>
      </c>
      <c r="N83" s="6">
        <v>1</v>
      </c>
    </row>
    <row r="84" spans="1:14" x14ac:dyDescent="0.35">
      <c r="A84" s="8" t="s">
        <v>241</v>
      </c>
      <c r="B84" s="7" t="s">
        <v>241</v>
      </c>
      <c r="C84" s="7">
        <v>1.159807496</v>
      </c>
      <c r="D84" s="7">
        <v>-2.6831396829999998</v>
      </c>
      <c r="E84" s="7">
        <v>3.1947997809999999</v>
      </c>
      <c r="F84" s="7">
        <v>5.700742E-3</v>
      </c>
      <c r="G84" s="7">
        <v>3.3716774999999997E-2</v>
      </c>
      <c r="H84" s="7">
        <v>2.2440686135322276</v>
      </c>
      <c r="I84" s="6"/>
      <c r="J84" s="6" t="s">
        <v>242</v>
      </c>
      <c r="K84" s="6" t="s">
        <v>243</v>
      </c>
      <c r="L84" s="6">
        <v>0.73699999999999999</v>
      </c>
      <c r="M84" s="6">
        <v>0.36</v>
      </c>
      <c r="N84" s="6">
        <v>1</v>
      </c>
    </row>
    <row r="85" spans="1:14" x14ac:dyDescent="0.35">
      <c r="A85" s="8" t="s">
        <v>244</v>
      </c>
      <c r="B85" s="7" t="s">
        <v>244</v>
      </c>
      <c r="C85" s="7">
        <v>-1.7868051629999999</v>
      </c>
      <c r="D85" s="7">
        <v>-3.0000347829999998</v>
      </c>
      <c r="E85" s="7">
        <v>-3.1806080309999998</v>
      </c>
      <c r="F85" s="7">
        <v>5.87252E-3</v>
      </c>
      <c r="G85" s="7">
        <v>3.4441575000000002E-2</v>
      </c>
      <c r="H85" s="7">
        <v>2.2311754954741798</v>
      </c>
      <c r="I85" s="6"/>
      <c r="J85" s="6" t="s">
        <v>245</v>
      </c>
      <c r="K85" s="6" t="s">
        <v>246</v>
      </c>
      <c r="L85" s="6">
        <v>0.747</v>
      </c>
      <c r="M85" s="6">
        <v>0.129</v>
      </c>
      <c r="N85" s="6">
        <v>1</v>
      </c>
    </row>
    <row r="86" spans="1:14" x14ac:dyDescent="0.35">
      <c r="A86" s="8" t="s">
        <v>95</v>
      </c>
      <c r="B86" s="7" t="s">
        <v>95</v>
      </c>
      <c r="C86" s="7">
        <v>-0.68442167399999998</v>
      </c>
      <c r="D86" s="7">
        <v>5.1355676309999998</v>
      </c>
      <c r="E86" s="7">
        <v>-3.1773813369999999</v>
      </c>
      <c r="F86" s="7">
        <v>5.9122829999999999E-3</v>
      </c>
      <c r="G86" s="7">
        <v>3.4616909000000001E-2</v>
      </c>
      <c r="H86" s="7">
        <v>2.2282447859804821</v>
      </c>
      <c r="I86" s="6"/>
      <c r="J86" s="6" t="s">
        <v>174</v>
      </c>
      <c r="K86" s="6" t="s">
        <v>247</v>
      </c>
      <c r="L86" s="6">
        <v>0.755</v>
      </c>
      <c r="M86" s="6">
        <v>0.28999999999999998</v>
      </c>
      <c r="N86" s="6">
        <v>1</v>
      </c>
    </row>
    <row r="87" spans="1:14" x14ac:dyDescent="0.35">
      <c r="A87" s="8" t="s">
        <v>194</v>
      </c>
      <c r="B87" s="7" t="s">
        <v>194</v>
      </c>
      <c r="C87" s="7">
        <v>-1.423979689</v>
      </c>
      <c r="D87" s="7">
        <v>8.0210726710000007</v>
      </c>
      <c r="E87" s="7">
        <v>-3.0965413810000002</v>
      </c>
      <c r="F87" s="7">
        <v>6.9997899999999997E-3</v>
      </c>
      <c r="G87" s="7">
        <v>3.8975019E-2</v>
      </c>
      <c r="H87" s="7">
        <v>2.1549149890156367</v>
      </c>
      <c r="I87" s="6"/>
      <c r="J87" s="6" t="s">
        <v>183</v>
      </c>
      <c r="K87" s="6" t="s">
        <v>248</v>
      </c>
      <c r="L87" s="6">
        <v>0.80300000000000005</v>
      </c>
      <c r="M87" s="6">
        <v>1.09E-2</v>
      </c>
      <c r="N87" s="6">
        <v>0.13200000000000001</v>
      </c>
    </row>
    <row r="88" spans="1:14" x14ac:dyDescent="0.35">
      <c r="A88" s="8" t="s">
        <v>249</v>
      </c>
      <c r="B88" s="7" t="s">
        <v>249</v>
      </c>
      <c r="C88" s="7">
        <v>1.1830716720000001</v>
      </c>
      <c r="D88" s="7">
        <v>-1.229053081</v>
      </c>
      <c r="E88" s="7">
        <v>3.0723879090000001</v>
      </c>
      <c r="F88" s="7">
        <v>7.361317E-3</v>
      </c>
      <c r="G88" s="7">
        <v>4.0298816000000001E-2</v>
      </c>
      <c r="H88" s="7">
        <v>2.1330444798656365</v>
      </c>
      <c r="I88" s="6"/>
      <c r="J88" s="6" t="s">
        <v>250</v>
      </c>
      <c r="K88" s="6" t="s">
        <v>251</v>
      </c>
      <c r="L88" s="6">
        <v>0.85099999999999998</v>
      </c>
      <c r="M88" s="6">
        <v>3.04E-2</v>
      </c>
      <c r="N88" s="6">
        <v>0.312</v>
      </c>
    </row>
    <row r="89" spans="1:14" x14ac:dyDescent="0.35">
      <c r="A89" s="8" t="s">
        <v>252</v>
      </c>
      <c r="B89" s="7" t="s">
        <v>191</v>
      </c>
      <c r="C89" s="7">
        <v>0.93054735</v>
      </c>
      <c r="D89" s="7">
        <v>1.6523453020000001</v>
      </c>
      <c r="E89" s="7">
        <v>2.9850829729999999</v>
      </c>
      <c r="F89" s="7">
        <v>8.8274259999999993E-3</v>
      </c>
      <c r="G89" s="7">
        <v>4.5877592000000002E-2</v>
      </c>
      <c r="H89" s="7">
        <v>2.0541659144248898</v>
      </c>
      <c r="I89" s="6"/>
      <c r="J89" s="6" t="s">
        <v>253</v>
      </c>
      <c r="K89" s="6" t="s">
        <v>254</v>
      </c>
      <c r="L89" s="6">
        <v>0.88600000000000001</v>
      </c>
      <c r="M89" s="6">
        <v>0.127</v>
      </c>
      <c r="N89" s="6">
        <v>1</v>
      </c>
    </row>
    <row r="90" spans="1:14" x14ac:dyDescent="0.35">
      <c r="A90" s="8" t="s">
        <v>255</v>
      </c>
      <c r="B90" s="7" t="s">
        <v>255</v>
      </c>
      <c r="C90" s="7">
        <v>-2.200100215</v>
      </c>
      <c r="D90" s="7">
        <v>10.785411229999999</v>
      </c>
      <c r="E90" s="7">
        <v>-2.9502775159999999</v>
      </c>
      <c r="F90" s="7">
        <v>9.4884549999999998E-3</v>
      </c>
      <c r="G90" s="7">
        <v>4.8461971E-2</v>
      </c>
      <c r="H90" s="7">
        <v>2.0228044977518049</v>
      </c>
      <c r="I90" s="6"/>
      <c r="J90" s="6" t="s">
        <v>165</v>
      </c>
      <c r="K90" s="6" t="s">
        <v>256</v>
      </c>
      <c r="L90" s="6">
        <v>0.90700000000000003</v>
      </c>
      <c r="M90" s="6">
        <v>0.30499999999999999</v>
      </c>
      <c r="N90" s="6">
        <v>1</v>
      </c>
    </row>
    <row r="91" spans="1:14" x14ac:dyDescent="0.35">
      <c r="A91" s="8" t="s">
        <v>210</v>
      </c>
      <c r="B91" s="7" t="s">
        <v>210</v>
      </c>
      <c r="C91" s="7">
        <v>0.97860990800000003</v>
      </c>
      <c r="D91" s="7">
        <v>3.6081120740000001</v>
      </c>
      <c r="E91" s="7">
        <v>2.9402001480000002</v>
      </c>
      <c r="F91" s="7">
        <v>9.6887080000000007E-3</v>
      </c>
      <c r="G91" s="7">
        <v>4.9171608999999998E-2</v>
      </c>
      <c r="H91" s="7">
        <v>2.0137341327408937</v>
      </c>
      <c r="I91" s="6"/>
      <c r="J91" s="6" t="s">
        <v>257</v>
      </c>
      <c r="K91" s="6" t="s">
        <v>258</v>
      </c>
      <c r="L91" s="6">
        <v>1.02</v>
      </c>
      <c r="M91" s="6">
        <v>0.39700000000000002</v>
      </c>
      <c r="N91" s="6">
        <v>1</v>
      </c>
    </row>
    <row r="92" spans="1:14" x14ac:dyDescent="0.35">
      <c r="A92" s="8" t="s">
        <v>45</v>
      </c>
      <c r="B92" s="7" t="s">
        <v>45</v>
      </c>
      <c r="C92" s="7">
        <v>-1.3577054159999999</v>
      </c>
      <c r="D92" s="7">
        <v>-0.22817954200000001</v>
      </c>
      <c r="E92" s="7">
        <v>-2.8433143589999998</v>
      </c>
      <c r="F92" s="7">
        <v>1.1836493999999999E-2</v>
      </c>
      <c r="G92" s="7">
        <v>5.6614690000000002E-2</v>
      </c>
      <c r="H92" s="7">
        <v>1.9267769177090206</v>
      </c>
      <c r="I92" s="6"/>
      <c r="J92" s="6" t="s">
        <v>259</v>
      </c>
      <c r="K92" s="6" t="s">
        <v>260</v>
      </c>
      <c r="L92" s="6">
        <v>1.07</v>
      </c>
      <c r="M92" s="6">
        <v>0.151</v>
      </c>
      <c r="N92" s="6">
        <v>1</v>
      </c>
    </row>
    <row r="93" spans="1:14" x14ac:dyDescent="0.35">
      <c r="A93" s="8" t="s">
        <v>261</v>
      </c>
      <c r="B93" s="7" t="s">
        <v>262</v>
      </c>
      <c r="C93" s="7">
        <v>1.729569978</v>
      </c>
      <c r="D93" s="7">
        <v>2.0190674209999999</v>
      </c>
      <c r="E93" s="7">
        <v>2.821651841</v>
      </c>
      <c r="F93" s="7">
        <v>1.2376552000000001E-2</v>
      </c>
      <c r="G93" s="7">
        <v>5.840538E-2</v>
      </c>
      <c r="H93" s="7">
        <v>1.9074003291399846</v>
      </c>
      <c r="I93" s="6"/>
      <c r="J93" s="6" t="s">
        <v>233</v>
      </c>
      <c r="K93" s="6" t="s">
        <v>263</v>
      </c>
      <c r="L93" s="6">
        <v>1.19</v>
      </c>
      <c r="M93" s="6">
        <v>5.8799999999999998E-2</v>
      </c>
      <c r="N93" s="6">
        <v>0.54500000000000004</v>
      </c>
    </row>
    <row r="94" spans="1:14" x14ac:dyDescent="0.35">
      <c r="A94" s="8" t="s">
        <v>197</v>
      </c>
      <c r="B94" s="7" t="s">
        <v>197</v>
      </c>
      <c r="C94" s="7">
        <v>-0.71269518799999998</v>
      </c>
      <c r="D94" s="7">
        <v>9.7837483360000004</v>
      </c>
      <c r="E94" s="7">
        <v>-2.449740877</v>
      </c>
      <c r="F94" s="7">
        <v>2.6325721999999999E-2</v>
      </c>
      <c r="G94" s="7">
        <v>9.9214711999999997E-2</v>
      </c>
      <c r="H94" s="7">
        <v>1.5796197091713042</v>
      </c>
      <c r="I94" s="6"/>
      <c r="J94" s="6" t="s">
        <v>264</v>
      </c>
      <c r="K94" s="6" t="s">
        <v>265</v>
      </c>
      <c r="L94" s="6">
        <v>1.21</v>
      </c>
      <c r="M94" s="6">
        <v>0.129</v>
      </c>
      <c r="N94" s="6">
        <v>1</v>
      </c>
    </row>
    <row r="95" spans="1:14" x14ac:dyDescent="0.35">
      <c r="A95" s="8" t="s">
        <v>56</v>
      </c>
      <c r="B95" s="7" t="s">
        <v>266</v>
      </c>
      <c r="C95" s="7">
        <v>-0.55822408300000004</v>
      </c>
      <c r="D95" s="7">
        <v>4.7771637140000003</v>
      </c>
      <c r="E95" s="7">
        <v>-2.430602022</v>
      </c>
      <c r="F95" s="7">
        <v>2.7349377000000001E-2</v>
      </c>
      <c r="G95" s="7">
        <v>0.101877382</v>
      </c>
      <c r="H95" s="7">
        <v>1.5630525621475102</v>
      </c>
      <c r="I95" s="6"/>
      <c r="J95" s="6" t="s">
        <v>28</v>
      </c>
      <c r="K95" s="6" t="s">
        <v>267</v>
      </c>
      <c r="L95" s="6">
        <v>1.27</v>
      </c>
      <c r="M95" s="11">
        <v>8.8800000000000004E-5</v>
      </c>
      <c r="N95" s="6">
        <v>7.6499999999999997E-3</v>
      </c>
    </row>
    <row r="96" spans="1:14" x14ac:dyDescent="0.35">
      <c r="A96" s="8" t="s">
        <v>268</v>
      </c>
      <c r="B96" s="7" t="s">
        <v>268</v>
      </c>
      <c r="C96" s="7">
        <v>0.91167804200000002</v>
      </c>
      <c r="D96" s="7">
        <v>3.9446669139999999</v>
      </c>
      <c r="E96" s="7">
        <v>2.4269254010000001</v>
      </c>
      <c r="F96" s="7">
        <v>2.7550284000000001E-2</v>
      </c>
      <c r="G96" s="7">
        <v>0.102328716</v>
      </c>
      <c r="H96" s="7">
        <v>1.5598739198975995</v>
      </c>
      <c r="I96" s="6"/>
      <c r="J96" s="6" t="s">
        <v>80</v>
      </c>
      <c r="K96" s="6" t="s">
        <v>269</v>
      </c>
      <c r="L96" s="6">
        <v>1.36</v>
      </c>
      <c r="M96" s="6">
        <v>8.6699999999999999E-2</v>
      </c>
      <c r="N96" s="6">
        <v>0.76300000000000001</v>
      </c>
    </row>
    <row r="97" spans="1:14" x14ac:dyDescent="0.35">
      <c r="A97" s="8" t="s">
        <v>53</v>
      </c>
      <c r="B97" s="7" t="s">
        <v>53</v>
      </c>
      <c r="C97" s="7">
        <v>-0.94092282400000005</v>
      </c>
      <c r="D97" s="7">
        <v>3.7150977709999999</v>
      </c>
      <c r="E97" s="7">
        <v>-2.374011485</v>
      </c>
      <c r="F97" s="7">
        <v>3.0600494999999998E-2</v>
      </c>
      <c r="G97" s="7">
        <v>0.11011372899999999</v>
      </c>
      <c r="H97" s="7">
        <v>1.5142715482233289</v>
      </c>
      <c r="I97" s="6"/>
      <c r="J97" s="6" t="s">
        <v>132</v>
      </c>
      <c r="K97" s="6" t="s">
        <v>270</v>
      </c>
      <c r="L97" s="6">
        <v>1.54</v>
      </c>
      <c r="M97" s="6">
        <v>7.94E-4</v>
      </c>
      <c r="N97" s="6">
        <v>2.1600000000000001E-2</v>
      </c>
    </row>
    <row r="98" spans="1:14" x14ac:dyDescent="0.35">
      <c r="A98" s="8" t="s">
        <v>151</v>
      </c>
      <c r="B98" s="7" t="s">
        <v>151</v>
      </c>
      <c r="C98" s="7">
        <v>-0.44414852799999999</v>
      </c>
      <c r="D98" s="7">
        <v>11.12597487</v>
      </c>
      <c r="E98" s="7">
        <v>-2.3365986319999998</v>
      </c>
      <c r="F98" s="7">
        <v>3.2945993999999999E-2</v>
      </c>
      <c r="G98" s="7">
        <v>0.115736692</v>
      </c>
      <c r="H98" s="7">
        <v>1.4821973849990433</v>
      </c>
      <c r="I98" s="6"/>
      <c r="J98" s="6" t="s">
        <v>268</v>
      </c>
      <c r="K98" s="6" t="s">
        <v>271</v>
      </c>
      <c r="L98" s="6">
        <v>1.55</v>
      </c>
      <c r="M98" s="6">
        <v>2.7399999999999999E-4</v>
      </c>
      <c r="N98" s="6">
        <v>1.1900000000000001E-2</v>
      </c>
    </row>
    <row r="99" spans="1:14" x14ac:dyDescent="0.35">
      <c r="A99" s="8" t="s">
        <v>253</v>
      </c>
      <c r="B99" s="7" t="s">
        <v>253</v>
      </c>
      <c r="C99" s="7">
        <v>-0.60301534000000001</v>
      </c>
      <c r="D99" s="7">
        <v>-7.9005351000000001E-2</v>
      </c>
      <c r="E99" s="7">
        <v>-2.2863758710000002</v>
      </c>
      <c r="F99" s="7">
        <v>3.6360281000000001E-2</v>
      </c>
      <c r="G99" s="7">
        <v>0.123720601</v>
      </c>
      <c r="H99" s="7">
        <v>1.4393727691167959</v>
      </c>
      <c r="I99" s="6"/>
      <c r="J99" s="6" t="s">
        <v>272</v>
      </c>
      <c r="K99" s="6" t="s">
        <v>273</v>
      </c>
      <c r="L99" s="6">
        <v>1.58</v>
      </c>
      <c r="M99" s="6">
        <v>9.69E-2</v>
      </c>
      <c r="N99" s="6">
        <v>0.84399999999999997</v>
      </c>
    </row>
    <row r="100" spans="1:14" x14ac:dyDescent="0.35">
      <c r="A100" s="8" t="s">
        <v>274</v>
      </c>
      <c r="B100" s="7" t="s">
        <v>274</v>
      </c>
      <c r="C100" s="7">
        <v>-0.4454766</v>
      </c>
      <c r="D100" s="7">
        <v>-4.1776952139999999</v>
      </c>
      <c r="E100" s="7">
        <v>-2.2788295089999999</v>
      </c>
      <c r="F100" s="7">
        <v>3.6901011999999997E-2</v>
      </c>
      <c r="G100" s="7">
        <v>0.124808195</v>
      </c>
      <c r="H100" s="7">
        <v>1.432961723272133</v>
      </c>
      <c r="I100" s="6"/>
      <c r="J100" s="6" t="s">
        <v>261</v>
      </c>
      <c r="K100" s="6" t="s">
        <v>275</v>
      </c>
      <c r="L100" s="6">
        <v>1.65</v>
      </c>
      <c r="M100" s="6">
        <v>0.12</v>
      </c>
      <c r="N100" s="6">
        <v>1</v>
      </c>
    </row>
    <row r="101" spans="1:14" x14ac:dyDescent="0.35">
      <c r="A101" s="8" t="s">
        <v>140</v>
      </c>
      <c r="B101" s="7" t="s">
        <v>140</v>
      </c>
      <c r="C101" s="7">
        <v>-0.37185712300000001</v>
      </c>
      <c r="D101" s="7">
        <v>4.3071570220000002</v>
      </c>
      <c r="E101" s="7">
        <v>-2.2190277150000002</v>
      </c>
      <c r="F101" s="7">
        <v>4.1458665999999998E-2</v>
      </c>
      <c r="G101" s="7">
        <v>0.13494257500000001</v>
      </c>
      <c r="H101" s="7">
        <v>1.3823846761485619</v>
      </c>
      <c r="I101" s="6"/>
      <c r="J101" s="6" t="s">
        <v>276</v>
      </c>
      <c r="K101" s="6" t="s">
        <v>277</v>
      </c>
      <c r="L101" s="6">
        <v>1.69</v>
      </c>
      <c r="M101" s="6">
        <v>3.9199999999999999E-3</v>
      </c>
      <c r="N101" s="6">
        <v>6.2100000000000002E-2</v>
      </c>
    </row>
    <row r="102" spans="1:14" x14ac:dyDescent="0.35">
      <c r="A102" s="8" t="s">
        <v>36</v>
      </c>
      <c r="B102" s="7" t="s">
        <v>36</v>
      </c>
      <c r="C102" s="7">
        <v>1.7192685640000001</v>
      </c>
      <c r="D102" s="7">
        <v>-2.8928602730000001</v>
      </c>
      <c r="E102" s="7">
        <v>1.9752677460000001</v>
      </c>
      <c r="F102" s="7">
        <v>6.5940224000000006E-2</v>
      </c>
      <c r="G102" s="7">
        <v>0.184072605</v>
      </c>
      <c r="H102" s="7">
        <v>1.1808495818850298</v>
      </c>
      <c r="I102" s="6"/>
      <c r="J102" s="6" t="s">
        <v>278</v>
      </c>
      <c r="K102" s="6" t="s">
        <v>279</v>
      </c>
      <c r="L102" s="6">
        <v>1.72</v>
      </c>
      <c r="M102" s="11">
        <v>1.2300000000000001E-5</v>
      </c>
      <c r="N102" s="6">
        <v>2.15E-3</v>
      </c>
    </row>
    <row r="103" spans="1:14" x14ac:dyDescent="0.35">
      <c r="A103" s="8" t="s">
        <v>163</v>
      </c>
      <c r="B103" s="7" t="s">
        <v>163</v>
      </c>
      <c r="C103" s="7">
        <v>1.0415859590000001</v>
      </c>
      <c r="D103" s="7">
        <v>-2.1140207110000002</v>
      </c>
      <c r="E103" s="7">
        <v>1.9743240070000001</v>
      </c>
      <c r="F103" s="7">
        <v>6.6056398000000002E-2</v>
      </c>
      <c r="G103" s="7">
        <v>0.18423658800000001</v>
      </c>
      <c r="H103" s="7">
        <v>1.1800851117129334</v>
      </c>
      <c r="I103" s="6"/>
      <c r="J103" s="6" t="s">
        <v>55</v>
      </c>
      <c r="K103" s="6" t="s">
        <v>280</v>
      </c>
      <c r="L103" s="6">
        <v>1.74</v>
      </c>
      <c r="M103" s="6">
        <v>2.01E-2</v>
      </c>
      <c r="N103" s="6">
        <v>0.223</v>
      </c>
    </row>
    <row r="104" spans="1:14" x14ac:dyDescent="0.35">
      <c r="A104" s="8" t="s">
        <v>148</v>
      </c>
      <c r="B104" s="7" t="s">
        <v>281</v>
      </c>
      <c r="C104" s="7">
        <v>-0.41132176300000001</v>
      </c>
      <c r="D104" s="7">
        <v>1.6432431759999999</v>
      </c>
      <c r="E104" s="7">
        <v>-1.971193357</v>
      </c>
      <c r="F104" s="7">
        <v>6.6443104000000003E-2</v>
      </c>
      <c r="G104" s="7">
        <v>0.18496136599999999</v>
      </c>
      <c r="H104" s="7">
        <v>1.1775500869584044</v>
      </c>
      <c r="I104" s="6"/>
      <c r="J104" s="6" t="s">
        <v>282</v>
      </c>
      <c r="K104" s="6" t="s">
        <v>283</v>
      </c>
      <c r="L104" s="6">
        <v>1.75</v>
      </c>
      <c r="M104" s="6">
        <v>8.6599999999999993E-3</v>
      </c>
      <c r="N104" s="6">
        <v>0.111</v>
      </c>
    </row>
    <row r="105" spans="1:14" x14ac:dyDescent="0.35">
      <c r="A105" s="8" t="s">
        <v>59</v>
      </c>
      <c r="B105" s="7" t="s">
        <v>59</v>
      </c>
      <c r="C105" s="7">
        <v>-0.75734093000000002</v>
      </c>
      <c r="D105" s="7">
        <v>1.2692937529999999</v>
      </c>
      <c r="E105" s="7">
        <v>-1.9495424669999999</v>
      </c>
      <c r="F105" s="7">
        <v>6.9173867E-2</v>
      </c>
      <c r="G105" s="7">
        <v>0.18970198199999999</v>
      </c>
      <c r="H105" s="7">
        <v>1.1600579454458131</v>
      </c>
      <c r="I105" s="6"/>
      <c r="J105" s="6" t="s">
        <v>284</v>
      </c>
      <c r="K105" s="6" t="s">
        <v>285</v>
      </c>
      <c r="L105" s="6">
        <v>1.76</v>
      </c>
      <c r="M105" s="6">
        <v>0.16700000000000001</v>
      </c>
      <c r="N105" s="6">
        <v>1</v>
      </c>
    </row>
    <row r="106" spans="1:14" x14ac:dyDescent="0.35">
      <c r="A106" s="8" t="s">
        <v>20</v>
      </c>
      <c r="B106" s="7" t="s">
        <v>20</v>
      </c>
      <c r="C106" s="7">
        <v>-0.36832917799999998</v>
      </c>
      <c r="D106" s="7">
        <v>2.8856219350000001</v>
      </c>
      <c r="E106" s="7">
        <v>-1.949258573</v>
      </c>
      <c r="F106" s="7">
        <v>6.9210335999999997E-2</v>
      </c>
      <c r="G106" s="7">
        <v>0.18978268100000001</v>
      </c>
      <c r="H106" s="7">
        <v>1.1598290423559541</v>
      </c>
      <c r="I106" s="6"/>
      <c r="J106" s="6" t="s">
        <v>89</v>
      </c>
      <c r="K106" s="6" t="s">
        <v>286</v>
      </c>
      <c r="L106" s="6">
        <v>1.77</v>
      </c>
      <c r="M106" s="6">
        <v>6.4599999999999996E-3</v>
      </c>
      <c r="N106" s="6">
        <v>8.9399999999999993E-2</v>
      </c>
    </row>
    <row r="107" spans="1:14" x14ac:dyDescent="0.35">
      <c r="A107" s="8" t="s">
        <v>110</v>
      </c>
      <c r="B107" s="7" t="s">
        <v>110</v>
      </c>
      <c r="C107" s="7">
        <v>1.282012744</v>
      </c>
      <c r="D107" s="7">
        <v>-3.4129428480000001</v>
      </c>
      <c r="E107" s="7">
        <v>1.7949667979999999</v>
      </c>
      <c r="F107" s="7">
        <v>9.1774254999999999E-2</v>
      </c>
      <c r="G107" s="7">
        <v>0.22652166700000001</v>
      </c>
      <c r="H107" s="7">
        <v>1.0372791323015269</v>
      </c>
      <c r="I107" s="6"/>
      <c r="J107" s="6" t="s">
        <v>287</v>
      </c>
      <c r="K107" s="6" t="s">
        <v>288</v>
      </c>
      <c r="L107" s="6">
        <v>1.82</v>
      </c>
      <c r="M107" s="6">
        <v>1.65E-3</v>
      </c>
      <c r="N107" s="6">
        <v>3.6799999999999999E-2</v>
      </c>
    </row>
    <row r="108" spans="1:14" x14ac:dyDescent="0.35">
      <c r="A108" s="8" t="s">
        <v>289</v>
      </c>
      <c r="B108" s="7" t="s">
        <v>289</v>
      </c>
      <c r="C108" s="7">
        <v>-0.31383265700000001</v>
      </c>
      <c r="D108" s="7">
        <v>-4.0094294689999996</v>
      </c>
      <c r="E108" s="7">
        <v>-1.7242989049999999</v>
      </c>
      <c r="F108" s="7">
        <v>0.10412228</v>
      </c>
      <c r="G108" s="7">
        <v>0.24528144700000001</v>
      </c>
      <c r="H108" s="7">
        <v>0.98245633056878168</v>
      </c>
      <c r="I108" s="6"/>
      <c r="J108" s="6" t="s">
        <v>124</v>
      </c>
      <c r="K108" s="6" t="s">
        <v>290</v>
      </c>
      <c r="L108" s="6">
        <v>1.85</v>
      </c>
      <c r="M108" s="6">
        <v>8.8199999999999997E-3</v>
      </c>
      <c r="N108" s="6">
        <v>0.111</v>
      </c>
    </row>
    <row r="109" spans="1:14" x14ac:dyDescent="0.35">
      <c r="A109" s="8" t="s">
        <v>291</v>
      </c>
      <c r="B109" s="7" t="s">
        <v>116</v>
      </c>
      <c r="C109" s="7">
        <v>-0.42228822300000002</v>
      </c>
      <c r="D109" s="7">
        <v>2.4172898090000001</v>
      </c>
      <c r="E109" s="7">
        <v>-1.707590623</v>
      </c>
      <c r="F109" s="7">
        <v>0.107245388</v>
      </c>
      <c r="G109" s="7">
        <v>0.25029790600000001</v>
      </c>
      <c r="H109" s="7">
        <v>0.96962137521986169</v>
      </c>
      <c r="I109" s="6"/>
      <c r="J109" s="6" t="s">
        <v>100</v>
      </c>
      <c r="K109" s="6" t="s">
        <v>292</v>
      </c>
      <c r="L109" s="6">
        <v>1.87</v>
      </c>
      <c r="M109" s="6">
        <v>2.1099999999999999E-3</v>
      </c>
      <c r="N109" s="6">
        <v>4.36E-2</v>
      </c>
    </row>
    <row r="110" spans="1:14" x14ac:dyDescent="0.35">
      <c r="A110" s="8" t="s">
        <v>293</v>
      </c>
      <c r="B110" s="7" t="s">
        <v>293</v>
      </c>
      <c r="C110" s="7">
        <v>-0.44829786500000002</v>
      </c>
      <c r="D110" s="7">
        <v>2.88619819</v>
      </c>
      <c r="E110" s="7">
        <v>-1.697384899</v>
      </c>
      <c r="F110" s="7">
        <v>0.109192806</v>
      </c>
      <c r="G110" s="7">
        <v>0.25287036000000002</v>
      </c>
      <c r="H110" s="7">
        <v>0.96180597351242514</v>
      </c>
      <c r="I110" s="6"/>
      <c r="J110" s="6" t="s">
        <v>294</v>
      </c>
      <c r="K110" s="6" t="s">
        <v>295</v>
      </c>
      <c r="L110" s="6">
        <v>1.89</v>
      </c>
      <c r="M110" s="6">
        <v>6.4100000000000004E-2</v>
      </c>
      <c r="N110" s="6">
        <v>0.58199999999999996</v>
      </c>
    </row>
    <row r="111" spans="1:14" x14ac:dyDescent="0.35">
      <c r="A111" s="8" t="s">
        <v>217</v>
      </c>
      <c r="B111" s="7" t="s">
        <v>296</v>
      </c>
      <c r="C111" s="7">
        <v>-0.217114533</v>
      </c>
      <c r="D111" s="7">
        <v>4.5521644840000004</v>
      </c>
      <c r="E111" s="7">
        <v>-1.6878924179999999</v>
      </c>
      <c r="F111" s="7">
        <v>0.111031567</v>
      </c>
      <c r="G111" s="7">
        <v>0.25549764600000002</v>
      </c>
      <c r="H111" s="7">
        <v>0.95455353089898909</v>
      </c>
      <c r="I111" s="6"/>
      <c r="J111" s="6" t="s">
        <v>115</v>
      </c>
      <c r="K111" s="6" t="s">
        <v>297</v>
      </c>
      <c r="L111" s="6">
        <v>1.94</v>
      </c>
      <c r="M111" s="6">
        <v>2.0400000000000001E-2</v>
      </c>
      <c r="N111" s="6">
        <v>0.223</v>
      </c>
    </row>
    <row r="112" spans="1:14" x14ac:dyDescent="0.35">
      <c r="A112" s="8" t="s">
        <v>166</v>
      </c>
      <c r="B112" s="7" t="s">
        <v>166</v>
      </c>
      <c r="C112" s="7">
        <v>-0.62605874699999997</v>
      </c>
      <c r="D112" s="7">
        <v>-2.5185101109999999</v>
      </c>
      <c r="E112" s="7">
        <v>-1.6646902669999999</v>
      </c>
      <c r="F112" s="7">
        <v>0.115639108</v>
      </c>
      <c r="G112" s="7">
        <v>0.26129328400000001</v>
      </c>
      <c r="H112" s="7">
        <v>0.93689526698557168</v>
      </c>
      <c r="I112" s="6"/>
      <c r="J112" s="6" t="s">
        <v>76</v>
      </c>
      <c r="K112" s="6" t="s">
        <v>298</v>
      </c>
      <c r="L112" s="6">
        <v>1.95</v>
      </c>
      <c r="M112" s="6">
        <v>5.1699999999999999E-4</v>
      </c>
      <c r="N112" s="6">
        <v>1.55E-2</v>
      </c>
    </row>
    <row r="113" spans="1:14" x14ac:dyDescent="0.35">
      <c r="A113" s="8" t="s">
        <v>245</v>
      </c>
      <c r="B113" s="7" t="s">
        <v>245</v>
      </c>
      <c r="C113" s="7">
        <v>-0.51304295700000002</v>
      </c>
      <c r="D113" s="7">
        <v>10.45093872</v>
      </c>
      <c r="E113" s="7">
        <v>-1.492577772</v>
      </c>
      <c r="F113" s="7">
        <v>0.155208868</v>
      </c>
      <c r="G113" s="7">
        <v>0.29942630599999998</v>
      </c>
      <c r="H113" s="7">
        <v>0.80908346855824931</v>
      </c>
      <c r="I113" s="6"/>
      <c r="J113" s="6" t="s">
        <v>299</v>
      </c>
      <c r="K113" s="6" t="s">
        <v>300</v>
      </c>
      <c r="L113" s="6">
        <v>1.96</v>
      </c>
      <c r="M113" s="6">
        <v>1.21E-4</v>
      </c>
      <c r="N113" s="6">
        <v>8.1300000000000001E-3</v>
      </c>
    </row>
    <row r="114" spans="1:14" x14ac:dyDescent="0.35">
      <c r="A114" s="8" t="s">
        <v>219</v>
      </c>
      <c r="B114" s="7" t="s">
        <v>301</v>
      </c>
      <c r="C114" s="7">
        <v>-0.68124106699999998</v>
      </c>
      <c r="D114" s="7">
        <v>7.2693202860000001</v>
      </c>
      <c r="E114" s="7">
        <v>-1.4560365959999999</v>
      </c>
      <c r="F114" s="7">
        <v>0.16492926099999999</v>
      </c>
      <c r="G114" s="7">
        <v>0.31115673500000002</v>
      </c>
      <c r="H114" s="7">
        <v>0.78270228696627453</v>
      </c>
      <c r="I114" s="6"/>
      <c r="J114" s="6" t="s">
        <v>134</v>
      </c>
      <c r="K114" s="6" t="s">
        <v>302</v>
      </c>
      <c r="L114" s="6">
        <v>2.0099999999999998</v>
      </c>
      <c r="M114" s="6">
        <v>2.7399999999999999E-4</v>
      </c>
      <c r="N114" s="6">
        <v>1.1900000000000001E-2</v>
      </c>
    </row>
    <row r="115" spans="1:14" x14ac:dyDescent="0.35">
      <c r="A115" s="8" t="s">
        <v>177</v>
      </c>
      <c r="B115" s="7" t="s">
        <v>303</v>
      </c>
      <c r="C115" s="7">
        <v>0.32208496199999997</v>
      </c>
      <c r="D115" s="7">
        <v>5.2081764479999997</v>
      </c>
      <c r="E115" s="7">
        <v>1.4355034820000001</v>
      </c>
      <c r="F115" s="7">
        <v>0.17060850699999999</v>
      </c>
      <c r="G115" s="7">
        <v>0.31774286699999998</v>
      </c>
      <c r="H115" s="7">
        <v>0.76799931753516593</v>
      </c>
      <c r="I115" s="6"/>
      <c r="J115" s="6" t="s">
        <v>106</v>
      </c>
      <c r="K115" s="6" t="s">
        <v>304</v>
      </c>
      <c r="L115" s="6">
        <v>2.0299999999999998</v>
      </c>
      <c r="M115" s="6">
        <v>8.0700000000000008E-3</v>
      </c>
      <c r="N115" s="6">
        <v>0.105</v>
      </c>
    </row>
    <row r="116" spans="1:14" x14ac:dyDescent="0.35">
      <c r="A116" s="8" t="s">
        <v>284</v>
      </c>
      <c r="B116" s="7" t="s">
        <v>305</v>
      </c>
      <c r="C116" s="7">
        <v>-0.32161636900000001</v>
      </c>
      <c r="D116" s="7">
        <v>-4.0089339400000004</v>
      </c>
      <c r="E116" s="7">
        <v>-1.3242743159999999</v>
      </c>
      <c r="F116" s="7">
        <v>0.20421519099999999</v>
      </c>
      <c r="G116" s="7">
        <v>0.35715113799999998</v>
      </c>
      <c r="H116" s="7">
        <v>0.68991195508902725</v>
      </c>
      <c r="I116" s="6"/>
      <c r="J116" s="6" t="s">
        <v>193</v>
      </c>
      <c r="K116" s="6" t="s">
        <v>306</v>
      </c>
      <c r="L116" s="6">
        <v>2.0299999999999998</v>
      </c>
      <c r="M116" s="6">
        <v>2.6100000000000002E-2</v>
      </c>
      <c r="N116" s="6">
        <v>0.27100000000000002</v>
      </c>
    </row>
    <row r="117" spans="1:14" x14ac:dyDescent="0.35">
      <c r="A117" s="8" t="s">
        <v>74</v>
      </c>
      <c r="B117" s="7" t="s">
        <v>74</v>
      </c>
      <c r="C117" s="7">
        <v>-0.279128349</v>
      </c>
      <c r="D117" s="7">
        <v>-3.8514351659999999</v>
      </c>
      <c r="E117" s="7">
        <v>-1.314584972</v>
      </c>
      <c r="F117" s="7">
        <v>0.20737800100000001</v>
      </c>
      <c r="G117" s="7">
        <v>0.36065739299999999</v>
      </c>
      <c r="H117" s="7">
        <v>0.68323731617766181</v>
      </c>
      <c r="I117" s="6"/>
      <c r="J117" s="6" t="s">
        <v>171</v>
      </c>
      <c r="K117" s="6" t="s">
        <v>307</v>
      </c>
      <c r="L117" s="6">
        <v>2.06</v>
      </c>
      <c r="M117" s="6">
        <v>4.0200000000000001E-3</v>
      </c>
      <c r="N117" s="6">
        <v>6.2600000000000003E-2</v>
      </c>
    </row>
    <row r="118" spans="1:14" x14ac:dyDescent="0.35">
      <c r="A118" s="8" t="s">
        <v>308</v>
      </c>
      <c r="B118" s="7" t="s">
        <v>81</v>
      </c>
      <c r="C118" s="7">
        <v>-0.57007464100000005</v>
      </c>
      <c r="D118" s="7">
        <v>-1.1463960929999999</v>
      </c>
      <c r="E118" s="7">
        <v>-1.286813134</v>
      </c>
      <c r="F118" s="7">
        <v>0.21665942699999999</v>
      </c>
      <c r="G118" s="7">
        <v>0.37140031699999998</v>
      </c>
      <c r="H118" s="7">
        <v>0.66422240976825775</v>
      </c>
      <c r="I118" s="6"/>
      <c r="J118" s="6" t="s">
        <v>289</v>
      </c>
      <c r="K118" s="6" t="s">
        <v>309</v>
      </c>
      <c r="L118" s="6">
        <v>2.19</v>
      </c>
      <c r="M118" s="6">
        <v>1.5100000000000001E-2</v>
      </c>
      <c r="N118" s="6">
        <v>0.17599999999999999</v>
      </c>
    </row>
    <row r="119" spans="1:14" x14ac:dyDescent="0.35">
      <c r="A119" s="8" t="s">
        <v>78</v>
      </c>
      <c r="B119" s="7" t="s">
        <v>78</v>
      </c>
      <c r="C119" s="7">
        <v>-0.31826070000000001</v>
      </c>
      <c r="D119" s="7">
        <v>-4.0252741050000003</v>
      </c>
      <c r="E119" s="7">
        <v>-1.166625588</v>
      </c>
      <c r="F119" s="7">
        <v>0.26063662500000001</v>
      </c>
      <c r="G119" s="7">
        <v>0.41885697500000002</v>
      </c>
      <c r="H119" s="7">
        <v>0.5839645567056333</v>
      </c>
      <c r="I119" s="6"/>
      <c r="J119" s="6" t="s">
        <v>209</v>
      </c>
      <c r="K119" s="6" t="s">
        <v>310</v>
      </c>
      <c r="L119" s="6">
        <v>2.35</v>
      </c>
      <c r="M119" s="6">
        <v>2.81E-3</v>
      </c>
      <c r="N119" s="6">
        <v>5.21E-2</v>
      </c>
    </row>
    <row r="120" spans="1:14" x14ac:dyDescent="0.35">
      <c r="A120" s="8" t="s">
        <v>26</v>
      </c>
      <c r="B120" s="7" t="s">
        <v>26</v>
      </c>
      <c r="C120" s="7">
        <v>0.696464898</v>
      </c>
      <c r="D120" s="7">
        <v>3.6499089069999999</v>
      </c>
      <c r="E120" s="7">
        <v>1.1311223319999999</v>
      </c>
      <c r="F120" s="7">
        <v>0.27484951200000002</v>
      </c>
      <c r="G120" s="7">
        <v>0.43422759</v>
      </c>
      <c r="H120" s="7">
        <v>0.5609050297948317</v>
      </c>
      <c r="I120" s="6"/>
      <c r="J120" s="6" t="s">
        <v>97</v>
      </c>
      <c r="K120" s="6" t="s">
        <v>311</v>
      </c>
      <c r="L120" s="6">
        <v>2.36</v>
      </c>
      <c r="M120" s="6">
        <v>1.9799999999999999E-4</v>
      </c>
      <c r="N120" s="6">
        <v>1.0800000000000001E-2</v>
      </c>
    </row>
    <row r="121" spans="1:14" x14ac:dyDescent="0.35">
      <c r="A121" s="8" t="s">
        <v>312</v>
      </c>
      <c r="B121" s="7" t="s">
        <v>113</v>
      </c>
      <c r="C121" s="7">
        <v>-1.925158669</v>
      </c>
      <c r="D121" s="7">
        <v>0.74104844299999995</v>
      </c>
      <c r="E121" s="7">
        <v>-1.0970738280000001</v>
      </c>
      <c r="F121" s="7">
        <v>0.28901783199999997</v>
      </c>
      <c r="G121" s="7">
        <v>0.448471126</v>
      </c>
      <c r="H121" s="7">
        <v>0.53907536104868092</v>
      </c>
      <c r="I121" s="6"/>
      <c r="J121" s="6" t="s">
        <v>41</v>
      </c>
      <c r="K121" s="6" t="s">
        <v>313</v>
      </c>
      <c r="L121" s="6">
        <v>2.42</v>
      </c>
      <c r="M121" s="6">
        <v>1.89E-2</v>
      </c>
      <c r="N121" s="6">
        <v>0.214</v>
      </c>
    </row>
    <row r="122" spans="1:14" x14ac:dyDescent="0.35">
      <c r="A122" s="8" t="s">
        <v>287</v>
      </c>
      <c r="B122" s="7" t="s">
        <v>287</v>
      </c>
      <c r="C122" s="7">
        <v>0.32312187399999998</v>
      </c>
      <c r="D122" s="7">
        <v>2.1266187470000002</v>
      </c>
      <c r="E122" s="7">
        <v>1.0949089789999999</v>
      </c>
      <c r="F122" s="7">
        <v>0.28993662399999998</v>
      </c>
      <c r="G122" s="7">
        <v>0.44928832499999999</v>
      </c>
      <c r="H122" s="7">
        <v>0.53769692229078758</v>
      </c>
      <c r="I122" s="6"/>
      <c r="J122" s="6" t="s">
        <v>157</v>
      </c>
      <c r="K122" s="6" t="s">
        <v>314</v>
      </c>
      <c r="L122" s="6">
        <v>2.4700000000000002</v>
      </c>
      <c r="M122" s="6">
        <v>1.33E-3</v>
      </c>
      <c r="N122" s="6">
        <v>3.4099999999999998E-2</v>
      </c>
    </row>
    <row r="123" spans="1:14" x14ac:dyDescent="0.35">
      <c r="A123" s="8" t="s">
        <v>250</v>
      </c>
      <c r="B123" s="7" t="s">
        <v>250</v>
      </c>
      <c r="C123" s="7">
        <v>0.32145012699999997</v>
      </c>
      <c r="D123" s="7">
        <v>2.8387558259999999</v>
      </c>
      <c r="E123" s="7">
        <v>1.085414098</v>
      </c>
      <c r="F123" s="7">
        <v>0.29399185500000002</v>
      </c>
      <c r="G123" s="7">
        <v>0.45349130599999998</v>
      </c>
      <c r="H123" s="7">
        <v>0.53166470148428902</v>
      </c>
      <c r="I123" s="6"/>
      <c r="J123" s="6" t="s">
        <v>13</v>
      </c>
      <c r="K123" s="6" t="s">
        <v>315</v>
      </c>
      <c r="L123" s="6">
        <v>2.56</v>
      </c>
      <c r="M123" s="6">
        <v>2.7000000000000001E-3</v>
      </c>
      <c r="N123" s="6">
        <v>5.11E-2</v>
      </c>
    </row>
    <row r="124" spans="1:14" x14ac:dyDescent="0.35">
      <c r="A124" s="8" t="s">
        <v>316</v>
      </c>
      <c r="B124" s="7" t="s">
        <v>316</v>
      </c>
      <c r="C124" s="7">
        <v>-0.214396328</v>
      </c>
      <c r="D124" s="7">
        <v>-4.0345797489999997</v>
      </c>
      <c r="E124" s="7">
        <v>-1.0743245029999999</v>
      </c>
      <c r="F124" s="7">
        <v>0.29878081400000001</v>
      </c>
      <c r="G124" s="7">
        <v>0.45857199399999998</v>
      </c>
      <c r="H124" s="7">
        <v>0.52464729387622666</v>
      </c>
      <c r="I124" s="6"/>
      <c r="J124" s="6" t="s">
        <v>199</v>
      </c>
      <c r="K124" s="6" t="s">
        <v>317</v>
      </c>
      <c r="L124" s="6">
        <v>2.58</v>
      </c>
      <c r="M124" s="6">
        <v>3.46E-3</v>
      </c>
      <c r="N124" s="6">
        <v>6.0299999999999999E-2</v>
      </c>
    </row>
    <row r="125" spans="1:14" x14ac:dyDescent="0.35">
      <c r="A125" s="8" t="s">
        <v>204</v>
      </c>
      <c r="B125" s="7" t="s">
        <v>204</v>
      </c>
      <c r="C125" s="7">
        <v>0.30286611499999999</v>
      </c>
      <c r="D125" s="7">
        <v>2.77202495</v>
      </c>
      <c r="E125" s="7">
        <v>1.0720664740000001</v>
      </c>
      <c r="F125" s="7">
        <v>0.29976289</v>
      </c>
      <c r="G125" s="7">
        <v>0.459524826</v>
      </c>
      <c r="H125" s="7">
        <v>0.5232221328812906</v>
      </c>
      <c r="I125" s="6"/>
      <c r="J125" s="6" t="s">
        <v>44</v>
      </c>
      <c r="K125" s="6" t="s">
        <v>318</v>
      </c>
      <c r="L125" s="6">
        <v>2.63</v>
      </c>
      <c r="M125" s="6">
        <v>2.5699999999999998E-3</v>
      </c>
      <c r="N125" s="6">
        <v>5.0799999999999998E-2</v>
      </c>
    </row>
    <row r="126" spans="1:14" x14ac:dyDescent="0.35">
      <c r="A126" s="8" t="s">
        <v>42</v>
      </c>
      <c r="B126" s="7" t="s">
        <v>42</v>
      </c>
      <c r="C126" s="7">
        <v>-0.27988740499999998</v>
      </c>
      <c r="D126" s="7">
        <v>-0.64897476499999995</v>
      </c>
      <c r="E126" s="7">
        <v>-1.0449138950000001</v>
      </c>
      <c r="F126" s="7">
        <v>0.31175740000000002</v>
      </c>
      <c r="G126" s="7">
        <v>0.47182041800000002</v>
      </c>
      <c r="H126" s="7">
        <v>0.50618322913723368</v>
      </c>
      <c r="I126" s="6"/>
      <c r="J126" s="6" t="s">
        <v>241</v>
      </c>
      <c r="K126" s="6" t="s">
        <v>319</v>
      </c>
      <c r="L126" s="6">
        <v>2.64</v>
      </c>
      <c r="M126" s="6">
        <v>3.3599999999999998E-2</v>
      </c>
      <c r="N126" s="6">
        <v>0.33700000000000002</v>
      </c>
    </row>
    <row r="127" spans="1:14" x14ac:dyDescent="0.35">
      <c r="A127" s="8" t="s">
        <v>278</v>
      </c>
      <c r="B127" s="7" t="s">
        <v>278</v>
      </c>
      <c r="C127" s="7">
        <v>0.33158815400000002</v>
      </c>
      <c r="D127" s="7">
        <v>3.3708008170000001</v>
      </c>
      <c r="E127" s="7">
        <v>1.0283207910000001</v>
      </c>
      <c r="F127" s="7">
        <v>0.319256178</v>
      </c>
      <c r="G127" s="7">
        <v>0.47955381699999999</v>
      </c>
      <c r="H127" s="7">
        <v>0.49586068985045573</v>
      </c>
      <c r="I127" s="6"/>
      <c r="J127" s="6" t="s">
        <v>249</v>
      </c>
      <c r="K127" s="6" t="s">
        <v>320</v>
      </c>
      <c r="L127" s="6">
        <v>2.76</v>
      </c>
      <c r="M127" s="6">
        <v>4.2299999999999997E-2</v>
      </c>
      <c r="N127" s="6">
        <v>0.40600000000000003</v>
      </c>
    </row>
    <row r="128" spans="1:14" x14ac:dyDescent="0.35">
      <c r="A128" s="8" t="s">
        <v>14</v>
      </c>
      <c r="B128" s="7" t="s">
        <v>321</v>
      </c>
      <c r="C128" s="7">
        <v>0.88500257199999999</v>
      </c>
      <c r="D128" s="7">
        <v>-3.7669748369999998</v>
      </c>
      <c r="E128" s="7">
        <v>1.0076238340000001</v>
      </c>
      <c r="F128" s="7">
        <v>0.32878986100000002</v>
      </c>
      <c r="G128" s="7">
        <v>0.48967403599999998</v>
      </c>
      <c r="H128" s="7">
        <v>0.48308158340584517</v>
      </c>
      <c r="I128" s="6"/>
      <c r="J128" s="6" t="s">
        <v>322</v>
      </c>
      <c r="K128" s="6" t="s">
        <v>323</v>
      </c>
      <c r="L128" s="6">
        <v>2.97</v>
      </c>
      <c r="M128" s="6">
        <v>4.1000000000000002E-2</v>
      </c>
      <c r="N128" s="6">
        <v>0.40200000000000002</v>
      </c>
    </row>
    <row r="129" spans="1:14" x14ac:dyDescent="0.35">
      <c r="A129" s="8" t="s">
        <v>223</v>
      </c>
      <c r="B129" s="7" t="s">
        <v>223</v>
      </c>
      <c r="C129" s="7">
        <v>0.48982998700000002</v>
      </c>
      <c r="D129" s="7">
        <v>2.9860705099999998</v>
      </c>
      <c r="E129" s="7">
        <v>0.99890595199999999</v>
      </c>
      <c r="F129" s="7">
        <v>0.33286564499999999</v>
      </c>
      <c r="G129" s="7">
        <v>0.49365577900000002</v>
      </c>
      <c r="H129" s="7">
        <v>0.47773102598137446</v>
      </c>
      <c r="I129" s="6"/>
      <c r="J129" s="6" t="s">
        <v>58</v>
      </c>
      <c r="K129" s="6" t="s">
        <v>324</v>
      </c>
      <c r="L129" s="6">
        <v>2.99</v>
      </c>
      <c r="M129" s="6">
        <v>3.7499999999999999E-3</v>
      </c>
      <c r="N129" s="6">
        <v>6.0900000000000003E-2</v>
      </c>
    </row>
    <row r="130" spans="1:14" x14ac:dyDescent="0.35">
      <c r="A130" s="8" t="s">
        <v>48</v>
      </c>
      <c r="B130" s="7" t="s">
        <v>325</v>
      </c>
      <c r="C130" s="7">
        <v>-0.40470983999999999</v>
      </c>
      <c r="D130" s="7">
        <v>-3.439445997</v>
      </c>
      <c r="E130" s="7">
        <v>-0.91971609499999996</v>
      </c>
      <c r="F130" s="7">
        <v>0.37152423800000001</v>
      </c>
      <c r="G130" s="7">
        <v>0.53215368399999996</v>
      </c>
      <c r="H130" s="7">
        <v>0.43001284788920352</v>
      </c>
      <c r="I130" s="6"/>
      <c r="J130" s="6" t="s">
        <v>326</v>
      </c>
      <c r="K130" s="6" t="s">
        <v>327</v>
      </c>
      <c r="L130" s="6">
        <v>3.18</v>
      </c>
      <c r="M130" s="11">
        <v>2.4300000000000001E-5</v>
      </c>
      <c r="N130" s="6">
        <v>2.82E-3</v>
      </c>
    </row>
    <row r="131" spans="1:14" x14ac:dyDescent="0.35">
      <c r="A131" s="8" t="s">
        <v>259</v>
      </c>
      <c r="B131" s="7" t="s">
        <v>259</v>
      </c>
      <c r="C131" s="7">
        <v>0.62826752200000002</v>
      </c>
      <c r="D131" s="7">
        <v>-1.2447941199999999</v>
      </c>
      <c r="E131" s="7">
        <v>0.87419258300000002</v>
      </c>
      <c r="F131" s="7">
        <v>0.395082712</v>
      </c>
      <c r="G131" s="7">
        <v>0.55549848300000004</v>
      </c>
      <c r="H131" s="7">
        <v>0.40331197372850014</v>
      </c>
      <c r="I131" s="6"/>
      <c r="J131" s="6" t="s">
        <v>328</v>
      </c>
      <c r="K131" s="6" t="s">
        <v>329</v>
      </c>
      <c r="L131" s="6">
        <v>3.2</v>
      </c>
      <c r="M131" s="6">
        <v>4.79E-3</v>
      </c>
      <c r="N131" s="6">
        <v>7.0800000000000002E-2</v>
      </c>
    </row>
    <row r="132" spans="1:14" x14ac:dyDescent="0.35">
      <c r="A132" s="8" t="s">
        <v>104</v>
      </c>
      <c r="B132" s="7" t="s">
        <v>104</v>
      </c>
      <c r="C132" s="7">
        <v>0.14912719399999999</v>
      </c>
      <c r="D132" s="7">
        <v>4.735444685</v>
      </c>
      <c r="E132" s="7">
        <v>0.83708782000000004</v>
      </c>
      <c r="F132" s="7">
        <v>0.41500240500000002</v>
      </c>
      <c r="G132" s="7">
        <v>0.57327981500000003</v>
      </c>
      <c r="H132" s="7">
        <v>0.38194938648019033</v>
      </c>
      <c r="I132" s="6"/>
      <c r="J132" s="6" t="s">
        <v>61</v>
      </c>
      <c r="K132" s="6" t="s">
        <v>330</v>
      </c>
      <c r="L132" s="6">
        <v>3.36</v>
      </c>
      <c r="M132" s="6">
        <v>7.3000000000000001E-3</v>
      </c>
      <c r="N132" s="6">
        <v>9.7799999999999998E-2</v>
      </c>
    </row>
    <row r="133" spans="1:14" x14ac:dyDescent="0.35">
      <c r="A133" s="8" t="s">
        <v>331</v>
      </c>
      <c r="B133" s="7" t="s">
        <v>33</v>
      </c>
      <c r="C133" s="7">
        <v>-0.352158264</v>
      </c>
      <c r="D133" s="7">
        <v>2.3026819340000002</v>
      </c>
      <c r="E133" s="7">
        <v>-0.80764371000000001</v>
      </c>
      <c r="F133" s="7">
        <v>0.431265128</v>
      </c>
      <c r="G133" s="7">
        <v>0.58807214600000002</v>
      </c>
      <c r="H133" s="7">
        <v>0.36525565738721694</v>
      </c>
      <c r="I133" s="6"/>
      <c r="J133" s="6" t="s">
        <v>332</v>
      </c>
      <c r="K133" s="6" t="s">
        <v>333</v>
      </c>
      <c r="L133" s="6">
        <v>3.53</v>
      </c>
      <c r="M133" s="6">
        <v>4.2900000000000002E-4</v>
      </c>
      <c r="N133" s="6">
        <v>1.37E-2</v>
      </c>
    </row>
    <row r="134" spans="1:14" x14ac:dyDescent="0.35">
      <c r="A134" s="8" t="s">
        <v>322</v>
      </c>
      <c r="B134" s="7" t="s">
        <v>334</v>
      </c>
      <c r="C134" s="7">
        <v>0.61551849700000005</v>
      </c>
      <c r="D134" s="7">
        <v>-3.1028939210000002</v>
      </c>
      <c r="E134" s="7">
        <v>0.80731754300000003</v>
      </c>
      <c r="F134" s="7">
        <v>0.43144752400000003</v>
      </c>
      <c r="G134" s="7">
        <v>0.58817085499999999</v>
      </c>
      <c r="H134" s="7">
        <v>0.36507201900584424</v>
      </c>
      <c r="I134" s="6"/>
      <c r="J134" s="6" t="s">
        <v>145</v>
      </c>
      <c r="K134" s="6" t="s">
        <v>335</v>
      </c>
      <c r="L134" s="6">
        <v>3.64</v>
      </c>
      <c r="M134" s="6">
        <v>3.6299999999999999E-2</v>
      </c>
      <c r="N134" s="6">
        <v>0.35899999999999999</v>
      </c>
    </row>
    <row r="135" spans="1:14" x14ac:dyDescent="0.35">
      <c r="A135" s="8" t="s">
        <v>65</v>
      </c>
      <c r="B135" s="7" t="s">
        <v>65</v>
      </c>
      <c r="C135" s="7">
        <v>0.43096359499999998</v>
      </c>
      <c r="D135" s="7">
        <v>-3.437921974</v>
      </c>
      <c r="E135" s="7">
        <v>0.80114267800000005</v>
      </c>
      <c r="F135" s="7">
        <v>0.43490981000000001</v>
      </c>
      <c r="G135" s="7">
        <v>0.59128270500000002</v>
      </c>
      <c r="H135" s="7">
        <v>0.36160079610376694</v>
      </c>
      <c r="I135" s="6"/>
      <c r="J135" s="6" t="s">
        <v>118</v>
      </c>
      <c r="K135" s="6" t="s">
        <v>336</v>
      </c>
      <c r="L135" s="6">
        <v>3.67</v>
      </c>
      <c r="M135" s="6">
        <v>1.3799999999999999E-3</v>
      </c>
      <c r="N135" s="6">
        <v>3.4299999999999997E-2</v>
      </c>
    </row>
    <row r="136" spans="1:14" x14ac:dyDescent="0.35">
      <c r="A136" s="8" t="s">
        <v>84</v>
      </c>
      <c r="B136" s="7" t="s">
        <v>84</v>
      </c>
      <c r="C136" s="7">
        <v>0.233058196</v>
      </c>
      <c r="D136" s="7">
        <v>4.7310417520000003</v>
      </c>
      <c r="E136" s="7">
        <v>0.73478316899999996</v>
      </c>
      <c r="F136" s="7">
        <v>0.47321708699999998</v>
      </c>
      <c r="G136" s="7">
        <v>0.62511032099999997</v>
      </c>
      <c r="H136" s="7">
        <v>0.32493958218477692</v>
      </c>
      <c r="I136" s="6"/>
      <c r="J136" s="6" t="s">
        <v>91</v>
      </c>
      <c r="K136" s="6" t="s">
        <v>337</v>
      </c>
      <c r="L136" s="6">
        <v>3.69</v>
      </c>
      <c r="M136" s="6">
        <v>1.5E-3</v>
      </c>
      <c r="N136" s="6">
        <v>3.49E-2</v>
      </c>
    </row>
    <row r="137" spans="1:14" x14ac:dyDescent="0.35">
      <c r="A137" s="8" t="s">
        <v>237</v>
      </c>
      <c r="B137" s="7" t="s">
        <v>237</v>
      </c>
      <c r="C137" s="7">
        <v>-0.37277873299999997</v>
      </c>
      <c r="D137" s="7">
        <v>1.7785987860000001</v>
      </c>
      <c r="E137" s="7">
        <v>-0.71569558899999997</v>
      </c>
      <c r="F137" s="7">
        <v>0.48460330099999999</v>
      </c>
      <c r="G137" s="7">
        <v>0.63568849599999999</v>
      </c>
      <c r="H137" s="7">
        <v>0.31461363187989505</v>
      </c>
      <c r="I137" s="6"/>
      <c r="J137" s="6" t="s">
        <v>150</v>
      </c>
      <c r="K137" s="6" t="s">
        <v>338</v>
      </c>
      <c r="L137" s="6">
        <v>3.81</v>
      </c>
      <c r="M137" s="11">
        <v>8.0699999999999996E-5</v>
      </c>
      <c r="N137" s="6">
        <v>7.6499999999999997E-3</v>
      </c>
    </row>
    <row r="138" spans="1:14" x14ac:dyDescent="0.35">
      <c r="A138" s="8" t="s">
        <v>257</v>
      </c>
      <c r="B138" s="7" t="s">
        <v>257</v>
      </c>
      <c r="C138" s="7">
        <v>-0.193561134</v>
      </c>
      <c r="D138" s="7">
        <v>-2.508257382</v>
      </c>
      <c r="E138" s="7">
        <v>-0.64652515200000005</v>
      </c>
      <c r="F138" s="7">
        <v>0.52720270400000002</v>
      </c>
      <c r="G138" s="7">
        <v>0.67129724400000002</v>
      </c>
      <c r="H138" s="7">
        <v>0.27802237093061044</v>
      </c>
      <c r="I138" s="6"/>
      <c r="J138" s="6" t="s">
        <v>103</v>
      </c>
      <c r="K138" s="6" t="s">
        <v>339</v>
      </c>
      <c r="L138" s="6">
        <v>3.93</v>
      </c>
      <c r="M138" s="6">
        <v>1.47E-4</v>
      </c>
      <c r="N138" s="6">
        <v>8.5299999999999994E-3</v>
      </c>
    </row>
    <row r="139" spans="1:14" x14ac:dyDescent="0.35">
      <c r="A139" s="8" t="s">
        <v>242</v>
      </c>
      <c r="B139" s="7" t="s">
        <v>242</v>
      </c>
      <c r="C139" s="7">
        <v>-0.12398933500000001</v>
      </c>
      <c r="D139" s="7">
        <v>-4.0027506629999996</v>
      </c>
      <c r="E139" s="7">
        <v>-0.63286447899999998</v>
      </c>
      <c r="F139" s="7">
        <v>0.535858053</v>
      </c>
      <c r="G139" s="7">
        <v>0.67790544699999999</v>
      </c>
      <c r="H139" s="7">
        <v>0.2709502382234929</v>
      </c>
      <c r="I139" s="6"/>
      <c r="J139" s="6" t="s">
        <v>52</v>
      </c>
      <c r="K139" s="6" t="s">
        <v>340</v>
      </c>
      <c r="L139" s="6">
        <v>3.94</v>
      </c>
      <c r="M139" s="6">
        <v>4.3100000000000001E-4</v>
      </c>
      <c r="N139" s="6">
        <v>1.37E-2</v>
      </c>
    </row>
    <row r="140" spans="1:14" x14ac:dyDescent="0.35">
      <c r="A140" s="8" t="s">
        <v>175</v>
      </c>
      <c r="B140" s="7" t="s">
        <v>175</v>
      </c>
      <c r="C140" s="7">
        <v>0.375429927</v>
      </c>
      <c r="D140" s="7">
        <v>-3.8452270290000001</v>
      </c>
      <c r="E140" s="7">
        <v>0.628771211</v>
      </c>
      <c r="F140" s="7">
        <v>0.53846674800000005</v>
      </c>
      <c r="G140" s="7">
        <v>0.67978486699999996</v>
      </c>
      <c r="H140" s="7">
        <v>0.26884111057583504</v>
      </c>
      <c r="I140" s="6"/>
      <c r="J140" s="6" t="s">
        <v>215</v>
      </c>
      <c r="K140" s="6" t="s">
        <v>341</v>
      </c>
      <c r="L140" s="6">
        <v>4.04</v>
      </c>
      <c r="M140" s="6">
        <v>1.0500000000000001E-2</v>
      </c>
      <c r="N140" s="6">
        <v>0.129</v>
      </c>
    </row>
    <row r="141" spans="1:14" x14ac:dyDescent="0.35">
      <c r="A141" s="8" t="s">
        <v>155</v>
      </c>
      <c r="B141" s="7" t="s">
        <v>155</v>
      </c>
      <c r="C141" s="7">
        <v>0.26080614200000002</v>
      </c>
      <c r="D141" s="7">
        <v>-3.4202863209999999</v>
      </c>
      <c r="E141" s="7">
        <v>0.56511867100000002</v>
      </c>
      <c r="F141" s="7">
        <v>0.57991461499999997</v>
      </c>
      <c r="G141" s="7">
        <v>0.71396479599999996</v>
      </c>
      <c r="H141" s="7">
        <v>0.23663594603041685</v>
      </c>
      <c r="I141" s="6"/>
      <c r="J141" s="6" t="s">
        <v>137</v>
      </c>
      <c r="K141" s="6" t="s">
        <v>342</v>
      </c>
      <c r="L141" s="6">
        <v>4.12</v>
      </c>
      <c r="M141" s="6">
        <v>2.6900000000000001E-3</v>
      </c>
      <c r="N141" s="6">
        <v>5.11E-2</v>
      </c>
    </row>
    <row r="142" spans="1:14" x14ac:dyDescent="0.35">
      <c r="A142" s="8" t="s">
        <v>187</v>
      </c>
      <c r="B142" s="7" t="s">
        <v>187</v>
      </c>
      <c r="C142" s="7">
        <v>0.181841379</v>
      </c>
      <c r="D142" s="7">
        <v>4.5784472559999996</v>
      </c>
      <c r="E142" s="7">
        <v>0.56233462700000003</v>
      </c>
      <c r="F142" s="7">
        <v>0.58176440600000001</v>
      </c>
      <c r="G142" s="7">
        <v>0.71530421</v>
      </c>
      <c r="H142" s="7">
        <v>0.23525285364700346</v>
      </c>
      <c r="I142" s="6"/>
      <c r="J142" s="6" t="s">
        <v>38</v>
      </c>
      <c r="K142" s="6" t="s">
        <v>343</v>
      </c>
      <c r="L142" s="6">
        <v>4.13</v>
      </c>
      <c r="M142" s="11">
        <v>9.7499999999999998E-6</v>
      </c>
      <c r="N142" s="6">
        <v>2.1199999999999999E-3</v>
      </c>
    </row>
    <row r="143" spans="1:14" x14ac:dyDescent="0.35">
      <c r="A143" s="8" t="s">
        <v>135</v>
      </c>
      <c r="B143" s="7" t="s">
        <v>135</v>
      </c>
      <c r="C143" s="7">
        <v>-0.20193372200000001</v>
      </c>
      <c r="D143" s="7">
        <v>1.357156129</v>
      </c>
      <c r="E143" s="7">
        <v>-0.53281507400000006</v>
      </c>
      <c r="F143" s="7">
        <v>0.60156190499999995</v>
      </c>
      <c r="G143" s="7">
        <v>0.73052151099999996</v>
      </c>
      <c r="H143" s="7">
        <v>0.22071967403232287</v>
      </c>
      <c r="I143" s="6"/>
      <c r="J143" s="6" t="s">
        <v>25</v>
      </c>
      <c r="K143" s="6" t="s">
        <v>344</v>
      </c>
      <c r="L143" s="6">
        <v>4.21</v>
      </c>
      <c r="M143" s="6">
        <v>4.2399999999999998E-3</v>
      </c>
      <c r="N143" s="6">
        <v>6.3700000000000007E-2</v>
      </c>
    </row>
    <row r="144" spans="1:14" x14ac:dyDescent="0.35">
      <c r="A144" s="8" t="s">
        <v>71</v>
      </c>
      <c r="B144" s="7" t="s">
        <v>71</v>
      </c>
      <c r="C144" s="7">
        <v>-0.51512327599999996</v>
      </c>
      <c r="D144" s="7">
        <v>-1.7519179410000001</v>
      </c>
      <c r="E144" s="7">
        <v>-0.52230937700000002</v>
      </c>
      <c r="F144" s="7">
        <v>0.60868736599999995</v>
      </c>
      <c r="G144" s="7">
        <v>0.735717972</v>
      </c>
      <c r="H144" s="7">
        <v>0.21560571243037777</v>
      </c>
      <c r="I144" s="6"/>
      <c r="J144" s="6" t="s">
        <v>94</v>
      </c>
      <c r="K144" s="6" t="s">
        <v>345</v>
      </c>
      <c r="L144" s="6">
        <v>4.42</v>
      </c>
      <c r="M144" s="11">
        <v>2.5899999999999999E-5</v>
      </c>
      <c r="N144" s="6">
        <v>2.82E-3</v>
      </c>
    </row>
    <row r="145" spans="1:14" x14ac:dyDescent="0.35">
      <c r="A145" s="8" t="s">
        <v>200</v>
      </c>
      <c r="B145" s="7" t="s">
        <v>200</v>
      </c>
      <c r="C145" s="7">
        <v>-0.167615982</v>
      </c>
      <c r="D145" s="7">
        <v>2.2449348179999999</v>
      </c>
      <c r="E145" s="7">
        <v>-0.51448026700000005</v>
      </c>
      <c r="F145" s="7">
        <v>0.61402411999999995</v>
      </c>
      <c r="G145" s="7">
        <v>0.73983993999999997</v>
      </c>
      <c r="H145" s="7">
        <v>0.21181456863544709</v>
      </c>
      <c r="I145" s="6"/>
      <c r="J145" s="6" t="s">
        <v>161</v>
      </c>
      <c r="K145" s="6" t="s">
        <v>346</v>
      </c>
      <c r="L145" s="6">
        <v>4.5</v>
      </c>
      <c r="M145" s="6">
        <v>1.9400000000000001E-3</v>
      </c>
      <c r="N145" s="6">
        <v>4.24E-2</v>
      </c>
    </row>
    <row r="146" spans="1:14" x14ac:dyDescent="0.35">
      <c r="A146" s="8" t="s">
        <v>299</v>
      </c>
      <c r="B146" s="7" t="s">
        <v>299</v>
      </c>
      <c r="C146" s="7">
        <v>-0.34989679699999998</v>
      </c>
      <c r="D146" s="7">
        <v>3.268427076</v>
      </c>
      <c r="E146" s="7">
        <v>-0.50288945799999996</v>
      </c>
      <c r="F146" s="7">
        <v>0.621966346</v>
      </c>
      <c r="G146" s="7">
        <v>0.74617561300000002</v>
      </c>
      <c r="H146" s="7">
        <v>0.20623311392961349</v>
      </c>
      <c r="I146" s="6"/>
      <c r="J146" s="6" t="s">
        <v>347</v>
      </c>
      <c r="K146" s="6" t="s">
        <v>348</v>
      </c>
      <c r="L146" s="6">
        <v>4.79</v>
      </c>
      <c r="M146" s="6">
        <v>1.5200000000000001E-3</v>
      </c>
      <c r="N146" s="6">
        <v>3.49E-2</v>
      </c>
    </row>
    <row r="147" spans="1:14" x14ac:dyDescent="0.35">
      <c r="A147" s="8" t="s">
        <v>349</v>
      </c>
      <c r="B147" s="7" t="s">
        <v>349</v>
      </c>
      <c r="C147" s="7">
        <v>0.28685728500000002</v>
      </c>
      <c r="D147" s="7">
        <v>6.6513044920000004</v>
      </c>
      <c r="E147" s="7">
        <v>0.43861551500000001</v>
      </c>
      <c r="F147" s="7">
        <v>0.66686736499999999</v>
      </c>
      <c r="G147" s="7">
        <v>0.77951847600000002</v>
      </c>
      <c r="H147" s="7">
        <v>0.17596053546365864</v>
      </c>
      <c r="I147" s="6"/>
      <c r="J147" s="6" t="s">
        <v>16</v>
      </c>
      <c r="K147" s="6" t="s">
        <v>350</v>
      </c>
      <c r="L147" s="6">
        <v>4.84</v>
      </c>
      <c r="M147" s="6">
        <v>5.8600000000000004E-4</v>
      </c>
      <c r="N147" s="6">
        <v>1.7000000000000001E-2</v>
      </c>
    </row>
    <row r="148" spans="1:14" x14ac:dyDescent="0.35">
      <c r="A148" s="8" t="s">
        <v>272</v>
      </c>
      <c r="B148" s="7" t="s">
        <v>272</v>
      </c>
      <c r="C148" s="7">
        <v>-0.23622664400000001</v>
      </c>
      <c r="D148" s="7">
        <v>2.8532305330000001</v>
      </c>
      <c r="E148" s="7">
        <v>-0.38861748299999999</v>
      </c>
      <c r="F148" s="7">
        <v>0.70273615099999998</v>
      </c>
      <c r="G148" s="7">
        <v>0.80605605499999999</v>
      </c>
      <c r="H148" s="7">
        <v>0.15320770438796327</v>
      </c>
      <c r="I148" s="6"/>
      <c r="J148" s="6" t="s">
        <v>22</v>
      </c>
      <c r="K148" s="6" t="s">
        <v>351</v>
      </c>
      <c r="L148" s="6">
        <v>5.0599999999999996</v>
      </c>
      <c r="M148" s="6">
        <v>1.4300000000000001E-3</v>
      </c>
      <c r="N148" s="6">
        <v>3.4500000000000003E-2</v>
      </c>
    </row>
    <row r="149" spans="1:14" x14ac:dyDescent="0.35">
      <c r="A149" s="8" t="s">
        <v>62</v>
      </c>
      <c r="B149" s="7" t="s">
        <v>62</v>
      </c>
      <c r="C149" s="7">
        <v>-8.8091393000000004E-2</v>
      </c>
      <c r="D149" s="7">
        <v>6.5076624030000003</v>
      </c>
      <c r="E149" s="7">
        <v>-0.37377944400000002</v>
      </c>
      <c r="F149" s="7">
        <v>0.71352722000000002</v>
      </c>
      <c r="G149" s="7">
        <v>0.81395182499999996</v>
      </c>
      <c r="H149" s="7">
        <v>0.14658945454609904</v>
      </c>
      <c r="I149" s="6"/>
      <c r="J149" s="6" t="s">
        <v>83</v>
      </c>
      <c r="K149" s="6" t="s">
        <v>352</v>
      </c>
      <c r="L149" s="6">
        <v>5.19</v>
      </c>
      <c r="M149" s="11">
        <v>2.3E-5</v>
      </c>
      <c r="N149" s="6">
        <v>2.82E-3</v>
      </c>
    </row>
    <row r="150" spans="1:14" x14ac:dyDescent="0.35">
      <c r="A150" s="8" t="s">
        <v>181</v>
      </c>
      <c r="B150" s="7" t="s">
        <v>181</v>
      </c>
      <c r="C150" s="7">
        <v>-5.8368705999999999E-2</v>
      </c>
      <c r="D150" s="7">
        <v>5.2113650140000001</v>
      </c>
      <c r="E150" s="7">
        <v>-0.30610050100000002</v>
      </c>
      <c r="F150" s="7">
        <v>0.76351712199999999</v>
      </c>
      <c r="G150" s="7">
        <v>0.849234771</v>
      </c>
      <c r="H150" s="7">
        <v>0.11718121937148686</v>
      </c>
      <c r="I150" s="6"/>
      <c r="J150" s="6" t="s">
        <v>129</v>
      </c>
      <c r="K150" s="6" t="s">
        <v>353</v>
      </c>
      <c r="L150" s="6">
        <v>5.8</v>
      </c>
      <c r="M150" s="6">
        <v>3.1500000000000001E-4</v>
      </c>
      <c r="N150" s="6">
        <v>1.2500000000000001E-2</v>
      </c>
    </row>
    <row r="151" spans="1:14" x14ac:dyDescent="0.35">
      <c r="A151" s="8" t="s">
        <v>229</v>
      </c>
      <c r="B151" s="7" t="s">
        <v>229</v>
      </c>
      <c r="C151" s="7">
        <v>0.111442446</v>
      </c>
      <c r="D151" s="7">
        <v>-3.6472640969999999</v>
      </c>
      <c r="E151" s="7">
        <v>0.28355432200000003</v>
      </c>
      <c r="F151" s="7">
        <v>0.78042688400000004</v>
      </c>
      <c r="G151" s="7">
        <v>0.86064264199999996</v>
      </c>
      <c r="H151" s="7">
        <v>0.10766777852437985</v>
      </c>
      <c r="I151" s="6"/>
      <c r="J151" s="6" t="s">
        <v>86</v>
      </c>
      <c r="K151" s="6" t="s">
        <v>354</v>
      </c>
      <c r="L151" s="6">
        <v>5.8</v>
      </c>
      <c r="M151" s="6">
        <v>9.810000000000001E-4</v>
      </c>
      <c r="N151" s="6">
        <v>2.5899999999999999E-2</v>
      </c>
    </row>
    <row r="152" spans="1:14" x14ac:dyDescent="0.35">
      <c r="A152" s="8" t="s">
        <v>347</v>
      </c>
      <c r="B152" s="7" t="s">
        <v>347</v>
      </c>
      <c r="C152" s="7">
        <v>-0.161661473</v>
      </c>
      <c r="D152" s="7">
        <v>5.1493769580000004</v>
      </c>
      <c r="E152" s="7">
        <v>-0.252339337</v>
      </c>
      <c r="F152" s="7">
        <v>0.804025926</v>
      </c>
      <c r="G152" s="7">
        <v>0.87645355599999997</v>
      </c>
      <c r="H152" s="7">
        <v>9.4729947100798739E-2</v>
      </c>
      <c r="I152" s="6"/>
      <c r="J152" s="6" t="s">
        <v>228</v>
      </c>
      <c r="K152" s="6" t="s">
        <v>355</v>
      </c>
      <c r="L152" s="6">
        <v>6.04</v>
      </c>
      <c r="M152" s="6">
        <v>3.4099999999999999E-4</v>
      </c>
      <c r="N152" s="6">
        <v>1.2500000000000001E-2</v>
      </c>
    </row>
    <row r="153" spans="1:14" x14ac:dyDescent="0.35">
      <c r="A153" s="8" t="s">
        <v>356</v>
      </c>
      <c r="B153" s="7" t="s">
        <v>169</v>
      </c>
      <c r="C153" s="7">
        <v>-8.1703316999999998E-2</v>
      </c>
      <c r="D153" s="7">
        <v>5.6458337360000002</v>
      </c>
      <c r="E153" s="7">
        <v>-0.23314307500000001</v>
      </c>
      <c r="F153" s="7">
        <v>0.81863820399999998</v>
      </c>
      <c r="G153" s="7">
        <v>0.88695712800000004</v>
      </c>
      <c r="H153" s="7">
        <v>8.6907991673121646E-2</v>
      </c>
      <c r="I153" s="6"/>
      <c r="J153" s="6" t="s">
        <v>67</v>
      </c>
      <c r="K153" s="6" t="s">
        <v>357</v>
      </c>
      <c r="L153" s="6">
        <v>6.39</v>
      </c>
      <c r="M153" s="6">
        <v>3.2299999999999999E-4</v>
      </c>
      <c r="N153" s="6">
        <v>1.2500000000000001E-2</v>
      </c>
    </row>
    <row r="154" spans="1:14" x14ac:dyDescent="0.35">
      <c r="A154" s="8" t="s">
        <v>130</v>
      </c>
      <c r="B154" s="7" t="s">
        <v>358</v>
      </c>
      <c r="C154" s="7">
        <v>-4.0782593999999998E-2</v>
      </c>
      <c r="D154" s="7">
        <v>3.1873141760000001</v>
      </c>
      <c r="E154" s="7">
        <v>-0.20832337400000001</v>
      </c>
      <c r="F154" s="7">
        <v>0.83763323999999995</v>
      </c>
      <c r="G154" s="7">
        <v>0.90011973099999998</v>
      </c>
      <c r="H154" s="7">
        <v>7.6946096775558331E-2</v>
      </c>
      <c r="I154" s="6"/>
      <c r="J154" s="6" t="s">
        <v>47</v>
      </c>
      <c r="K154" s="6" t="s">
        <v>359</v>
      </c>
      <c r="L154" s="6">
        <v>6.41</v>
      </c>
      <c r="M154" s="6">
        <v>1.37E-4</v>
      </c>
      <c r="N154" s="6">
        <v>8.5299999999999994E-3</v>
      </c>
    </row>
    <row r="155" spans="1:14" x14ac:dyDescent="0.35">
      <c r="A155" s="8" t="s">
        <v>360</v>
      </c>
      <c r="B155" s="7" t="s">
        <v>207</v>
      </c>
      <c r="C155" s="7">
        <v>-7.3500165000000006E-2</v>
      </c>
      <c r="D155" s="7">
        <v>1.262399936</v>
      </c>
      <c r="E155" s="7">
        <v>-0.18423393499999999</v>
      </c>
      <c r="F155" s="7">
        <v>0.85616935100000002</v>
      </c>
      <c r="G155" s="7">
        <v>0.91158024500000001</v>
      </c>
      <c r="H155" s="7">
        <v>6.7440323021003848E-2</v>
      </c>
      <c r="I155" s="6"/>
      <c r="J155" s="6" t="s">
        <v>206</v>
      </c>
      <c r="K155" s="6" t="s">
        <v>361</v>
      </c>
      <c r="L155" s="6">
        <v>6.53</v>
      </c>
      <c r="M155" s="6">
        <v>4.4200000000000001E-4</v>
      </c>
      <c r="N155" s="6">
        <v>1.37E-2</v>
      </c>
    </row>
    <row r="156" spans="1:14" x14ac:dyDescent="0.35">
      <c r="A156" s="8" t="s">
        <v>239</v>
      </c>
      <c r="B156" s="7" t="s">
        <v>239</v>
      </c>
      <c r="C156" s="7">
        <v>0.13625045</v>
      </c>
      <c r="D156" s="7">
        <v>-0.216036644</v>
      </c>
      <c r="E156" s="7">
        <v>0.172456947</v>
      </c>
      <c r="F156" s="7">
        <v>0.86526391199999997</v>
      </c>
      <c r="G156" s="7">
        <v>0.916972228</v>
      </c>
      <c r="H156" s="7">
        <v>6.2851409247056192E-2</v>
      </c>
      <c r="I156" s="6"/>
      <c r="J156" s="6" t="s">
        <v>121</v>
      </c>
      <c r="K156" s="6" t="s">
        <v>362</v>
      </c>
      <c r="L156" s="6">
        <v>6.56</v>
      </c>
      <c r="M156" s="11">
        <v>7.79E-6</v>
      </c>
      <c r="N156" s="6">
        <v>2.1199999999999999E-3</v>
      </c>
    </row>
    <row r="157" spans="1:14" x14ac:dyDescent="0.35">
      <c r="A157" s="8" t="s">
        <v>125</v>
      </c>
      <c r="B157" s="7" t="s">
        <v>125</v>
      </c>
      <c r="C157" s="7">
        <v>-2.0863045E-2</v>
      </c>
      <c r="D157" s="7">
        <v>5.5961570390000004</v>
      </c>
      <c r="E157" s="7">
        <v>-6.5957038999999995E-2</v>
      </c>
      <c r="F157" s="7">
        <v>0.94823784</v>
      </c>
      <c r="G157" s="7">
        <v>0.96898894400000002</v>
      </c>
      <c r="H157" s="7">
        <v>2.308271788935444E-2</v>
      </c>
      <c r="I157" s="6"/>
      <c r="J157" s="6" t="s">
        <v>61</v>
      </c>
      <c r="K157" s="6" t="s">
        <v>363</v>
      </c>
      <c r="L157" s="6">
        <v>6.75</v>
      </c>
      <c r="M157" s="6">
        <v>3.7599999999999998E-4</v>
      </c>
      <c r="N157" s="6">
        <v>1.3100000000000001E-2</v>
      </c>
    </row>
    <row r="158" spans="1:14" x14ac:dyDescent="0.35">
      <c r="A158" s="4" t="s">
        <v>225</v>
      </c>
      <c r="B158" s="7" t="s">
        <v>225</v>
      </c>
      <c r="C158" s="7">
        <v>-4.3099138000000002E-2</v>
      </c>
      <c r="D158" s="7">
        <v>-2.082704385</v>
      </c>
      <c r="E158" s="7">
        <v>-6.5124043000000006E-2</v>
      </c>
      <c r="F158" s="7">
        <v>0.94889057600000004</v>
      </c>
      <c r="G158" s="7">
        <v>0.96931631900000004</v>
      </c>
      <c r="H158" s="7">
        <v>2.2783866581519922E-2</v>
      </c>
      <c r="I158" s="6"/>
      <c r="J158" s="6" t="s">
        <v>109</v>
      </c>
      <c r="K158" s="6" t="s">
        <v>364</v>
      </c>
      <c r="L158" s="6">
        <v>7.07</v>
      </c>
      <c r="M158" s="11">
        <v>6.9800000000000001E-6</v>
      </c>
      <c r="N158" s="6">
        <v>2.1199999999999999E-3</v>
      </c>
    </row>
    <row r="160" spans="1:14" x14ac:dyDescent="0.35">
      <c r="A160" s="7" t="s">
        <v>365</v>
      </c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</row>
    <row r="161" spans="1:8" x14ac:dyDescent="0.35">
      <c r="A161" s="6"/>
      <c r="B161" s="6"/>
      <c r="C161" s="6"/>
      <c r="D161" s="6"/>
      <c r="E161" s="6"/>
      <c r="F161" s="6"/>
      <c r="G161" s="6"/>
      <c r="H161" s="6"/>
    </row>
    <row r="162" spans="1:8" x14ac:dyDescent="0.35">
      <c r="A162" s="6"/>
      <c r="B162" s="6"/>
      <c r="C162" s="6"/>
      <c r="D162" s="6"/>
      <c r="E162" s="6"/>
      <c r="F162" s="6"/>
      <c r="G162" s="6"/>
      <c r="H162" s="6"/>
    </row>
    <row r="163" spans="1:8" x14ac:dyDescent="0.35">
      <c r="A163" s="6"/>
      <c r="B163" s="6"/>
      <c r="C163" s="6"/>
      <c r="D163" s="6"/>
      <c r="E163" s="6"/>
      <c r="F163" s="6"/>
      <c r="G163" s="6"/>
      <c r="H163" s="6"/>
    </row>
    <row r="165" spans="1:8" x14ac:dyDescent="0.35">
      <c r="A165" s="9" t="s">
        <v>366</v>
      </c>
      <c r="B165" s="6"/>
      <c r="C165" s="6"/>
      <c r="D165" s="6"/>
      <c r="E165" s="6"/>
      <c r="F165" s="6"/>
      <c r="G165" s="6"/>
      <c r="H165" s="6"/>
    </row>
    <row r="166" spans="1:8" x14ac:dyDescent="0.35">
      <c r="A166" s="14" t="s">
        <v>2</v>
      </c>
      <c r="B166" s="14" t="s">
        <v>3</v>
      </c>
      <c r="C166" s="14" t="s">
        <v>4</v>
      </c>
      <c r="D166" s="14" t="s">
        <v>5</v>
      </c>
      <c r="E166" s="14" t="s">
        <v>6</v>
      </c>
      <c r="F166" s="14" t="s">
        <v>7</v>
      </c>
      <c r="G166" s="14" t="s">
        <v>8</v>
      </c>
      <c r="H166" s="6"/>
    </row>
    <row r="167" spans="1:8" x14ac:dyDescent="0.35">
      <c r="A167" s="8" t="s">
        <v>367</v>
      </c>
      <c r="B167" s="8" t="s">
        <v>368</v>
      </c>
      <c r="C167" s="8">
        <v>1.309239295</v>
      </c>
      <c r="D167" s="8">
        <v>10.9864233</v>
      </c>
      <c r="E167" s="8">
        <v>5.221869248</v>
      </c>
      <c r="F167" s="8">
        <v>8.6799999999999996E-5</v>
      </c>
      <c r="G167" s="8">
        <v>2.017582E-3</v>
      </c>
      <c r="H167" s="6"/>
    </row>
    <row r="168" spans="1:8" x14ac:dyDescent="0.35">
      <c r="A168" s="8" t="s">
        <v>369</v>
      </c>
      <c r="B168" s="8" t="s">
        <v>370</v>
      </c>
      <c r="C168" s="8">
        <v>0.38459121099999999</v>
      </c>
      <c r="D168" s="8">
        <v>0.92591021799999995</v>
      </c>
      <c r="E168" s="8">
        <v>1.8227986359999999</v>
      </c>
      <c r="F168" s="8">
        <v>8.7276479000000004E-2</v>
      </c>
      <c r="G168" s="8">
        <v>0.21947478500000001</v>
      </c>
      <c r="H168" s="6"/>
    </row>
    <row r="169" spans="1:8" x14ac:dyDescent="0.35">
      <c r="A169" s="8" t="s">
        <v>371</v>
      </c>
      <c r="B169" s="8" t="s">
        <v>372</v>
      </c>
      <c r="C169" s="8">
        <v>0.118634034</v>
      </c>
      <c r="D169" s="8">
        <v>4.1431685099999997</v>
      </c>
      <c r="E169" s="8">
        <v>0.54051658599999997</v>
      </c>
      <c r="F169" s="8">
        <v>0.59636473000000001</v>
      </c>
      <c r="G169" s="8">
        <v>0.72679331899999999</v>
      </c>
      <c r="H169" s="6"/>
    </row>
    <row r="170" spans="1:8" x14ac:dyDescent="0.35">
      <c r="A170" s="8" t="s">
        <v>373</v>
      </c>
      <c r="B170" s="8" t="s">
        <v>374</v>
      </c>
      <c r="C170" s="8">
        <v>-0.71146106899999995</v>
      </c>
      <c r="D170" s="8">
        <v>10.372442149999999</v>
      </c>
      <c r="E170" s="8">
        <v>-5.1261296959999996</v>
      </c>
      <c r="F170" s="8">
        <v>1.04987E-4</v>
      </c>
      <c r="G170" s="8">
        <v>2.2570540000000001E-3</v>
      </c>
      <c r="H170" s="6"/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A5A4E-257D-4142-8FE0-3A2F3F288DD0}">
  <dimension ref="A1:W159"/>
  <sheetViews>
    <sheetView workbookViewId="0"/>
  </sheetViews>
  <sheetFormatPr defaultRowHeight="14.5" x14ac:dyDescent="0.35"/>
  <cols>
    <col min="1" max="1" width="9.1796875" style="6"/>
    <col min="3" max="6" width="9.1796875" customWidth="1"/>
    <col min="10" max="21" width="9.1796875" customWidth="1"/>
  </cols>
  <sheetData>
    <row r="1" spans="1:23" x14ac:dyDescent="0.35">
      <c r="B1" s="2" t="s">
        <v>375</v>
      </c>
      <c r="C1" s="6"/>
      <c r="D1" s="6"/>
      <c r="E1" s="6"/>
      <c r="F1" s="6"/>
      <c r="G1" s="6"/>
      <c r="H1" s="9" t="s">
        <v>376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 t="s">
        <v>377</v>
      </c>
    </row>
    <row r="2" spans="1:23" x14ac:dyDescent="0.35">
      <c r="B2" s="14" t="s">
        <v>2</v>
      </c>
      <c r="C2" s="14" t="s">
        <v>3</v>
      </c>
      <c r="D2" s="14" t="s">
        <v>10</v>
      </c>
      <c r="E2" s="14" t="s">
        <v>11</v>
      </c>
      <c r="F2" s="14" t="s">
        <v>12</v>
      </c>
      <c r="G2" s="6"/>
      <c r="H2" s="7" t="s">
        <v>378</v>
      </c>
      <c r="I2" s="6" t="s">
        <v>379</v>
      </c>
      <c r="J2" s="6" t="s">
        <v>10</v>
      </c>
      <c r="K2" s="6" t="s">
        <v>380</v>
      </c>
      <c r="L2" s="6" t="s">
        <v>381</v>
      </c>
      <c r="M2" s="6" t="s">
        <v>382</v>
      </c>
      <c r="N2" s="6" t="s">
        <v>383</v>
      </c>
      <c r="O2" s="6" t="s">
        <v>384</v>
      </c>
      <c r="P2" s="6" t="s">
        <v>385</v>
      </c>
      <c r="Q2" s="6" t="s">
        <v>11</v>
      </c>
      <c r="R2" s="6" t="s">
        <v>12</v>
      </c>
      <c r="S2" s="6" t="s">
        <v>386</v>
      </c>
      <c r="T2" s="6" t="s">
        <v>387</v>
      </c>
      <c r="U2" s="6" t="s">
        <v>9</v>
      </c>
      <c r="V2" s="6"/>
      <c r="W2" s="6"/>
    </row>
    <row r="3" spans="1:23" x14ac:dyDescent="0.35">
      <c r="A3" s="6" t="b">
        <v>0</v>
      </c>
      <c r="B3" s="6" t="s">
        <v>266</v>
      </c>
      <c r="C3" s="6" t="s">
        <v>57</v>
      </c>
      <c r="D3" s="6">
        <v>-1.85</v>
      </c>
      <c r="E3" s="11">
        <v>6.6599999999999996E-7</v>
      </c>
      <c r="F3" s="6">
        <v>5.8100000000000003E-4</v>
      </c>
      <c r="G3" s="6"/>
      <c r="H3" s="8" t="s">
        <v>261</v>
      </c>
      <c r="I3" s="6" t="s">
        <v>388</v>
      </c>
      <c r="J3" s="6">
        <v>6.58</v>
      </c>
      <c r="K3" s="6">
        <v>0.23499999999999999</v>
      </c>
      <c r="L3" s="6">
        <v>6.12</v>
      </c>
      <c r="M3" s="6">
        <v>7.04</v>
      </c>
      <c r="N3" s="6">
        <v>95.9</v>
      </c>
      <c r="O3" s="6">
        <v>69.7</v>
      </c>
      <c r="P3" s="6">
        <v>132</v>
      </c>
      <c r="Q3" s="6">
        <v>1.37E-7</v>
      </c>
      <c r="R3" s="6">
        <v>7.3999999999999999E-4</v>
      </c>
      <c r="S3" s="6" t="s">
        <v>389</v>
      </c>
      <c r="T3" s="6" t="s">
        <v>390</v>
      </c>
      <c r="U3" s="6">
        <v>6.8632794328435933</v>
      </c>
      <c r="V3" s="6"/>
      <c r="W3" s="6" t="b">
        <f t="shared" ref="W3:W34" si="0">IF(ISERROR(VLOOKUP(B3,$H$3:$H$93,1,FALSE)),FALSE,TRUE)</f>
        <v>0</v>
      </c>
    </row>
    <row r="4" spans="1:23" x14ac:dyDescent="0.35">
      <c r="A4" s="6" t="b">
        <v>1</v>
      </c>
      <c r="B4" s="6" t="s">
        <v>109</v>
      </c>
      <c r="C4" s="6" t="s">
        <v>364</v>
      </c>
      <c r="D4" s="6">
        <v>7.07</v>
      </c>
      <c r="E4" s="11">
        <v>6.9800000000000001E-6</v>
      </c>
      <c r="F4" s="6">
        <v>2.1199999999999999E-3</v>
      </c>
      <c r="G4" s="6"/>
      <c r="H4" s="8" t="s">
        <v>193</v>
      </c>
      <c r="I4" s="6" t="s">
        <v>391</v>
      </c>
      <c r="J4" s="6">
        <v>5.6</v>
      </c>
      <c r="K4" s="6">
        <v>0.39300000000000002</v>
      </c>
      <c r="L4" s="6">
        <v>4.83</v>
      </c>
      <c r="M4" s="6">
        <v>6.37</v>
      </c>
      <c r="N4" s="6">
        <v>48.5</v>
      </c>
      <c r="O4" s="6">
        <v>28.4</v>
      </c>
      <c r="P4" s="6">
        <v>82.6</v>
      </c>
      <c r="Q4" s="6">
        <v>7.4499999999999998E-6</v>
      </c>
      <c r="R4" s="6">
        <v>5.0299999999999997E-3</v>
      </c>
      <c r="S4" s="6" t="s">
        <v>389</v>
      </c>
      <c r="T4" s="6" t="s">
        <v>392</v>
      </c>
      <c r="U4" s="6">
        <v>5.1278437272517072</v>
      </c>
      <c r="V4" s="6"/>
      <c r="W4" s="6" t="b">
        <f t="shared" si="0"/>
        <v>1</v>
      </c>
    </row>
    <row r="5" spans="1:23" x14ac:dyDescent="0.35">
      <c r="A5" s="6" t="b">
        <v>1</v>
      </c>
      <c r="B5" s="6" t="s">
        <v>121</v>
      </c>
      <c r="C5" s="6" t="s">
        <v>362</v>
      </c>
      <c r="D5" s="6">
        <v>6.56</v>
      </c>
      <c r="E5" s="11">
        <v>7.79E-6</v>
      </c>
      <c r="F5" s="6">
        <v>2.1199999999999999E-3</v>
      </c>
      <c r="G5" s="6"/>
      <c r="H5" s="8" t="s">
        <v>80</v>
      </c>
      <c r="I5" s="6" t="s">
        <v>393</v>
      </c>
      <c r="J5" s="6">
        <v>6.06</v>
      </c>
      <c r="K5" s="6">
        <v>0.58399999999999996</v>
      </c>
      <c r="L5" s="6">
        <v>4.92</v>
      </c>
      <c r="M5" s="6">
        <v>7.21</v>
      </c>
      <c r="N5" s="6">
        <v>66.900000000000006</v>
      </c>
      <c r="O5" s="6">
        <v>30.3</v>
      </c>
      <c r="P5" s="6">
        <v>148</v>
      </c>
      <c r="Q5" s="6">
        <v>4.6600000000000001E-5</v>
      </c>
      <c r="R5" s="6">
        <v>1.2800000000000001E-2</v>
      </c>
      <c r="S5" s="6" t="s">
        <v>389</v>
      </c>
      <c r="T5" s="6" t="s">
        <v>394</v>
      </c>
      <c r="U5" s="6">
        <v>4.3316140833099999</v>
      </c>
      <c r="V5" s="6"/>
      <c r="W5" s="6" t="b">
        <f t="shared" si="0"/>
        <v>1</v>
      </c>
    </row>
    <row r="6" spans="1:23" x14ac:dyDescent="0.35">
      <c r="A6" s="6" t="b">
        <v>1</v>
      </c>
      <c r="B6" s="6" t="s">
        <v>38</v>
      </c>
      <c r="C6" s="6" t="s">
        <v>343</v>
      </c>
      <c r="D6" s="6">
        <v>4.13</v>
      </c>
      <c r="E6" s="11">
        <v>9.7499999999999998E-6</v>
      </c>
      <c r="F6" s="6">
        <v>2.1199999999999999E-3</v>
      </c>
      <c r="G6" s="6"/>
      <c r="H6" s="8" t="s">
        <v>115</v>
      </c>
      <c r="I6" s="6" t="s">
        <v>395</v>
      </c>
      <c r="J6" s="6">
        <v>6.96</v>
      </c>
      <c r="K6" s="6">
        <v>0.69499999999999995</v>
      </c>
      <c r="L6" s="6">
        <v>5.59</v>
      </c>
      <c r="M6" s="6">
        <v>8.32</v>
      </c>
      <c r="N6" s="6">
        <v>124</v>
      </c>
      <c r="O6" s="6">
        <v>48.3</v>
      </c>
      <c r="P6" s="6">
        <v>319</v>
      </c>
      <c r="Q6" s="6">
        <v>5.7599999999999997E-5</v>
      </c>
      <c r="R6" s="6">
        <v>1.2800000000000001E-2</v>
      </c>
      <c r="S6" s="6" t="s">
        <v>389</v>
      </c>
      <c r="T6" s="6" t="s">
        <v>396</v>
      </c>
      <c r="U6" s="6">
        <v>4.2395775165767882</v>
      </c>
      <c r="V6" s="6"/>
      <c r="W6" s="6" t="b">
        <f t="shared" si="0"/>
        <v>1</v>
      </c>
    </row>
    <row r="7" spans="1:23" x14ac:dyDescent="0.35">
      <c r="A7" s="6" t="b">
        <v>1</v>
      </c>
      <c r="B7" s="6" t="s">
        <v>278</v>
      </c>
      <c r="C7" s="6" t="s">
        <v>279</v>
      </c>
      <c r="D7" s="6">
        <v>1.72</v>
      </c>
      <c r="E7" s="11">
        <v>1.2300000000000001E-5</v>
      </c>
      <c r="F7" s="6">
        <v>2.15E-3</v>
      </c>
      <c r="G7" s="6"/>
      <c r="H7" s="8" t="s">
        <v>55</v>
      </c>
      <c r="I7" s="6" t="s">
        <v>397</v>
      </c>
      <c r="J7" s="6">
        <v>4.9400000000000004</v>
      </c>
      <c r="K7" s="6">
        <v>0.51600000000000001</v>
      </c>
      <c r="L7" s="6">
        <v>3.93</v>
      </c>
      <c r="M7" s="6">
        <v>5.96</v>
      </c>
      <c r="N7" s="6">
        <v>30.8</v>
      </c>
      <c r="O7" s="6">
        <v>15.3</v>
      </c>
      <c r="P7" s="6">
        <v>62.1</v>
      </c>
      <c r="Q7" s="6">
        <v>7.3800000000000005E-5</v>
      </c>
      <c r="R7" s="6">
        <v>1.32E-2</v>
      </c>
      <c r="S7" s="6" t="s">
        <v>389</v>
      </c>
      <c r="T7" s="6" t="s">
        <v>398</v>
      </c>
      <c r="U7" s="6">
        <v>4.1319436381769581</v>
      </c>
      <c r="V7" s="6"/>
      <c r="W7" s="6" t="b">
        <f t="shared" si="0"/>
        <v>1</v>
      </c>
    </row>
    <row r="8" spans="1:23" x14ac:dyDescent="0.35">
      <c r="A8" s="6" t="b">
        <v>1</v>
      </c>
      <c r="B8" s="6" t="s">
        <v>83</v>
      </c>
      <c r="C8" s="6" t="s">
        <v>352</v>
      </c>
      <c r="D8" s="6">
        <v>5.19</v>
      </c>
      <c r="E8" s="11">
        <v>2.3E-5</v>
      </c>
      <c r="F8" s="6">
        <v>2.82E-3</v>
      </c>
      <c r="G8" s="6"/>
      <c r="H8" s="8" t="s">
        <v>204</v>
      </c>
      <c r="I8" s="6" t="s">
        <v>399</v>
      </c>
      <c r="J8" s="6">
        <v>1.51</v>
      </c>
      <c r="K8" s="6">
        <v>0.159</v>
      </c>
      <c r="L8" s="6">
        <v>1.2</v>
      </c>
      <c r="M8" s="6">
        <v>1.82</v>
      </c>
      <c r="N8" s="6">
        <v>2.86</v>
      </c>
      <c r="O8" s="6">
        <v>2.2999999999999998</v>
      </c>
      <c r="P8" s="6">
        <v>3.54</v>
      </c>
      <c r="Q8" s="6">
        <v>7.5900000000000002E-5</v>
      </c>
      <c r="R8" s="6">
        <v>1.32E-2</v>
      </c>
      <c r="S8" s="6" t="s">
        <v>389</v>
      </c>
      <c r="T8" s="6" t="s">
        <v>400</v>
      </c>
      <c r="U8" s="6">
        <v>4.1197582241045199</v>
      </c>
      <c r="V8" s="6"/>
      <c r="W8" s="6" t="b">
        <f t="shared" si="0"/>
        <v>1</v>
      </c>
    </row>
    <row r="9" spans="1:23" x14ac:dyDescent="0.35">
      <c r="A9" s="6" t="b">
        <v>1</v>
      </c>
      <c r="B9" s="6" t="s">
        <v>189</v>
      </c>
      <c r="C9" s="6" t="s">
        <v>327</v>
      </c>
      <c r="D9" s="6">
        <v>3.18</v>
      </c>
      <c r="E9" s="11">
        <v>2.4300000000000001E-5</v>
      </c>
      <c r="F9" s="6">
        <v>2.82E-3</v>
      </c>
      <c r="G9" s="6"/>
      <c r="H9" s="8" t="s">
        <v>124</v>
      </c>
      <c r="I9" s="6" t="s">
        <v>401</v>
      </c>
      <c r="J9" s="6">
        <v>6.18</v>
      </c>
      <c r="K9" s="6">
        <v>0.65500000000000003</v>
      </c>
      <c r="L9" s="6">
        <v>4.8899999999999997</v>
      </c>
      <c r="M9" s="6">
        <v>7.46</v>
      </c>
      <c r="N9" s="6">
        <v>72.3</v>
      </c>
      <c r="O9" s="6">
        <v>29.7</v>
      </c>
      <c r="P9" s="6">
        <v>176</v>
      </c>
      <c r="Q9" s="6">
        <v>8.0699999999999996E-5</v>
      </c>
      <c r="R9" s="6">
        <v>1.32E-2</v>
      </c>
      <c r="S9" s="6" t="s">
        <v>389</v>
      </c>
      <c r="T9" s="6" t="s">
        <v>402</v>
      </c>
      <c r="U9" s="6">
        <v>4.0931264652779298</v>
      </c>
      <c r="V9" s="6"/>
      <c r="W9" s="6" t="b">
        <f t="shared" si="0"/>
        <v>1</v>
      </c>
    </row>
    <row r="10" spans="1:23" x14ac:dyDescent="0.35">
      <c r="A10" s="6" t="b">
        <v>1</v>
      </c>
      <c r="B10" s="6" t="s">
        <v>94</v>
      </c>
      <c r="C10" s="6" t="s">
        <v>345</v>
      </c>
      <c r="D10" s="6">
        <v>4.42</v>
      </c>
      <c r="E10" s="11">
        <v>2.5899999999999999E-5</v>
      </c>
      <c r="F10" s="6">
        <v>2.82E-3</v>
      </c>
      <c r="G10" s="6"/>
      <c r="H10" s="8" t="s">
        <v>121</v>
      </c>
      <c r="I10" s="6" t="s">
        <v>403</v>
      </c>
      <c r="J10" s="6">
        <v>4.4000000000000004</v>
      </c>
      <c r="K10" s="6">
        <v>0.5</v>
      </c>
      <c r="L10" s="6">
        <v>3.42</v>
      </c>
      <c r="M10" s="6">
        <v>5.38</v>
      </c>
      <c r="N10" s="6">
        <v>21.1</v>
      </c>
      <c r="O10" s="6">
        <v>10.7</v>
      </c>
      <c r="P10" s="6">
        <v>41.6</v>
      </c>
      <c r="Q10" s="6">
        <v>1.1900000000000001E-4</v>
      </c>
      <c r="R10" s="6">
        <v>1.84E-2</v>
      </c>
      <c r="S10" s="6" t="s">
        <v>389</v>
      </c>
      <c r="T10" s="6" t="s">
        <v>404</v>
      </c>
      <c r="U10" s="6">
        <v>3.9244530386074694</v>
      </c>
      <c r="V10" s="6"/>
      <c r="W10" s="6" t="b">
        <f t="shared" si="0"/>
        <v>1</v>
      </c>
    </row>
    <row r="11" spans="1:23" x14ac:dyDescent="0.35">
      <c r="A11" s="6" t="b">
        <v>1</v>
      </c>
      <c r="B11" s="6" t="s">
        <v>150</v>
      </c>
      <c r="C11" s="6" t="s">
        <v>338</v>
      </c>
      <c r="D11" s="6">
        <v>3.81</v>
      </c>
      <c r="E11" s="11">
        <v>8.0699999999999996E-5</v>
      </c>
      <c r="F11" s="6">
        <v>7.6499999999999997E-3</v>
      </c>
      <c r="G11" s="6"/>
      <c r="H11" s="8" t="s">
        <v>159</v>
      </c>
      <c r="I11" s="6" t="s">
        <v>405</v>
      </c>
      <c r="J11" s="6">
        <v>5.1100000000000003</v>
      </c>
      <c r="K11" s="6">
        <v>0.64900000000000002</v>
      </c>
      <c r="L11" s="6">
        <v>3.84</v>
      </c>
      <c r="M11" s="6">
        <v>6.38</v>
      </c>
      <c r="N11" s="6">
        <v>34.5</v>
      </c>
      <c r="O11" s="6">
        <v>14.3</v>
      </c>
      <c r="P11" s="6">
        <v>83.3</v>
      </c>
      <c r="Q11" s="6">
        <v>2.23E-4</v>
      </c>
      <c r="R11" s="6">
        <v>2.3800000000000002E-2</v>
      </c>
      <c r="S11" s="6" t="s">
        <v>389</v>
      </c>
      <c r="T11" s="6" t="s">
        <v>406</v>
      </c>
      <c r="U11" s="6">
        <v>3.6516951369518393</v>
      </c>
      <c r="V11" s="6"/>
      <c r="W11" s="6" t="b">
        <f t="shared" si="0"/>
        <v>1</v>
      </c>
    </row>
    <row r="12" spans="1:23" x14ac:dyDescent="0.35">
      <c r="A12" s="6" t="b">
        <v>0</v>
      </c>
      <c r="B12" s="6" t="s">
        <v>28</v>
      </c>
      <c r="C12" s="6" t="s">
        <v>267</v>
      </c>
      <c r="D12" s="6">
        <v>1.27</v>
      </c>
      <c r="E12" s="11">
        <v>8.8800000000000004E-5</v>
      </c>
      <c r="F12" s="6">
        <v>7.6499999999999997E-3</v>
      </c>
      <c r="G12" s="6"/>
      <c r="H12" s="8" t="s">
        <v>109</v>
      </c>
      <c r="I12" s="6" t="s">
        <v>407</v>
      </c>
      <c r="J12" s="6">
        <v>4.6900000000000004</v>
      </c>
      <c r="K12" s="6">
        <v>0.61399999999999999</v>
      </c>
      <c r="L12" s="6">
        <v>3.48</v>
      </c>
      <c r="M12" s="6">
        <v>5.89</v>
      </c>
      <c r="N12" s="6">
        <v>25.7</v>
      </c>
      <c r="O12" s="6">
        <v>11.2</v>
      </c>
      <c r="P12" s="6">
        <v>59.3</v>
      </c>
      <c r="Q12" s="6">
        <v>2.6400000000000002E-4</v>
      </c>
      <c r="R12" s="6">
        <v>2.47E-2</v>
      </c>
      <c r="S12" s="6" t="s">
        <v>389</v>
      </c>
      <c r="T12" s="6" t="s">
        <v>408</v>
      </c>
      <c r="U12" s="6">
        <v>3.5783960731301687</v>
      </c>
      <c r="V12" s="6"/>
      <c r="W12" s="6" t="b">
        <f t="shared" si="0"/>
        <v>0</v>
      </c>
    </row>
    <row r="13" spans="1:23" x14ac:dyDescent="0.35">
      <c r="A13" s="6" t="b">
        <v>0</v>
      </c>
      <c r="B13" s="6" t="s">
        <v>122</v>
      </c>
      <c r="C13" s="6" t="s">
        <v>123</v>
      </c>
      <c r="D13" s="6">
        <v>-0.92</v>
      </c>
      <c r="E13" s="11">
        <v>9.6500000000000001E-5</v>
      </c>
      <c r="F13" s="6">
        <v>7.6499999999999997E-3</v>
      </c>
      <c r="G13" s="6"/>
      <c r="H13" s="8" t="s">
        <v>119</v>
      </c>
      <c r="I13" s="6" t="s">
        <v>409</v>
      </c>
      <c r="J13" s="6">
        <v>4.92</v>
      </c>
      <c r="K13" s="6">
        <v>0.65100000000000002</v>
      </c>
      <c r="L13" s="6">
        <v>3.64</v>
      </c>
      <c r="M13" s="6">
        <v>6.19</v>
      </c>
      <c r="N13" s="6">
        <v>30.2</v>
      </c>
      <c r="O13" s="6">
        <v>12.5</v>
      </c>
      <c r="P13" s="6">
        <v>73.2</v>
      </c>
      <c r="Q13" s="6">
        <v>2.7999999999999998E-4</v>
      </c>
      <c r="R13" s="6">
        <v>2.47E-2</v>
      </c>
      <c r="S13" s="6" t="s">
        <v>389</v>
      </c>
      <c r="T13" s="6" t="s">
        <v>410</v>
      </c>
      <c r="U13" s="6">
        <v>3.552841968657781</v>
      </c>
      <c r="V13" s="6"/>
      <c r="W13" s="6" t="b">
        <f t="shared" si="0"/>
        <v>0</v>
      </c>
    </row>
    <row r="14" spans="1:23" x14ac:dyDescent="0.35">
      <c r="A14" s="6" t="b">
        <v>1</v>
      </c>
      <c r="B14" s="6" t="s">
        <v>62</v>
      </c>
      <c r="C14" s="6" t="s">
        <v>63</v>
      </c>
      <c r="D14" s="6">
        <v>-1.7</v>
      </c>
      <c r="E14" s="6">
        <v>1.12E-4</v>
      </c>
      <c r="F14" s="6">
        <v>8.0999999999999996E-3</v>
      </c>
      <c r="G14" s="6"/>
      <c r="H14" s="8" t="s">
        <v>134</v>
      </c>
      <c r="I14" s="6" t="s">
        <v>411</v>
      </c>
      <c r="J14" s="6">
        <v>1.91</v>
      </c>
      <c r="K14" s="6">
        <v>0.253</v>
      </c>
      <c r="L14" s="6">
        <v>1.41</v>
      </c>
      <c r="M14" s="6">
        <v>2.4</v>
      </c>
      <c r="N14" s="6">
        <v>3.75</v>
      </c>
      <c r="O14" s="6">
        <v>2.66</v>
      </c>
      <c r="P14" s="6">
        <v>5.29</v>
      </c>
      <c r="Q14" s="6">
        <v>2.8200000000000002E-4</v>
      </c>
      <c r="R14" s="6">
        <v>2.47E-2</v>
      </c>
      <c r="S14" s="6" t="s">
        <v>389</v>
      </c>
      <c r="T14" s="6" t="s">
        <v>412</v>
      </c>
      <c r="U14" s="6">
        <v>3.5497508916806391</v>
      </c>
      <c r="V14" s="6"/>
      <c r="W14" s="6" t="b">
        <f t="shared" si="0"/>
        <v>1</v>
      </c>
    </row>
    <row r="15" spans="1:23" x14ac:dyDescent="0.35">
      <c r="A15" s="6" t="b">
        <v>1</v>
      </c>
      <c r="B15" s="6" t="s">
        <v>299</v>
      </c>
      <c r="C15" s="6" t="s">
        <v>300</v>
      </c>
      <c r="D15" s="6">
        <v>1.96</v>
      </c>
      <c r="E15" s="6">
        <v>1.21E-4</v>
      </c>
      <c r="F15" s="6">
        <v>8.1300000000000001E-3</v>
      </c>
      <c r="G15" s="6"/>
      <c r="H15" s="8" t="s">
        <v>19</v>
      </c>
      <c r="I15" s="6" t="s">
        <v>413</v>
      </c>
      <c r="J15" s="6">
        <v>1.73</v>
      </c>
      <c r="K15" s="6">
        <v>0.23499999999999999</v>
      </c>
      <c r="L15" s="6">
        <v>1.27</v>
      </c>
      <c r="M15" s="6">
        <v>2.19</v>
      </c>
      <c r="N15" s="6">
        <v>3.31</v>
      </c>
      <c r="O15" s="6">
        <v>2.4</v>
      </c>
      <c r="P15" s="6">
        <v>4.55</v>
      </c>
      <c r="Q15" s="6">
        <v>3.2600000000000001E-4</v>
      </c>
      <c r="R15" s="6">
        <v>2.5899999999999999E-2</v>
      </c>
      <c r="S15" s="6" t="s">
        <v>389</v>
      </c>
      <c r="T15" s="6" t="s">
        <v>414</v>
      </c>
      <c r="U15" s="6">
        <v>3.4867823999320611</v>
      </c>
      <c r="V15" s="6"/>
      <c r="W15" s="6" t="b">
        <f t="shared" si="0"/>
        <v>1</v>
      </c>
    </row>
    <row r="16" spans="1:23" x14ac:dyDescent="0.35">
      <c r="A16" s="6" t="b">
        <v>1</v>
      </c>
      <c r="B16" s="6" t="s">
        <v>47</v>
      </c>
      <c r="C16" s="6" t="s">
        <v>359</v>
      </c>
      <c r="D16" s="6">
        <v>6.41</v>
      </c>
      <c r="E16" s="6">
        <v>1.37E-4</v>
      </c>
      <c r="F16" s="6">
        <v>8.5299999999999994E-3</v>
      </c>
      <c r="G16" s="6"/>
      <c r="H16" s="8" t="s">
        <v>39</v>
      </c>
      <c r="I16" s="6" t="s">
        <v>415</v>
      </c>
      <c r="J16" s="6">
        <v>7.92</v>
      </c>
      <c r="K16" s="6">
        <v>1.1200000000000001</v>
      </c>
      <c r="L16" s="6">
        <v>5.72</v>
      </c>
      <c r="M16" s="6">
        <v>10.1</v>
      </c>
      <c r="N16" s="6">
        <v>243</v>
      </c>
      <c r="O16" s="6">
        <v>52.7</v>
      </c>
      <c r="P16" s="6">
        <v>1120</v>
      </c>
      <c r="Q16" s="6">
        <v>4.0700000000000003E-4</v>
      </c>
      <c r="R16" s="6">
        <v>2.8199999999999999E-2</v>
      </c>
      <c r="S16" s="6" t="s">
        <v>389</v>
      </c>
      <c r="T16" s="6" t="s">
        <v>416</v>
      </c>
      <c r="U16" s="6">
        <v>3.3904055907747801</v>
      </c>
      <c r="V16" s="6"/>
      <c r="W16" s="6" t="b">
        <f t="shared" si="0"/>
        <v>1</v>
      </c>
    </row>
    <row r="17" spans="1:23" x14ac:dyDescent="0.35">
      <c r="A17" s="6" t="b">
        <v>1</v>
      </c>
      <c r="B17" s="6" t="s">
        <v>103</v>
      </c>
      <c r="C17" s="6" t="s">
        <v>339</v>
      </c>
      <c r="D17" s="6">
        <v>3.93</v>
      </c>
      <c r="E17" s="6">
        <v>1.47E-4</v>
      </c>
      <c r="F17" s="6">
        <v>8.5299999999999994E-3</v>
      </c>
      <c r="G17" s="6"/>
      <c r="H17" s="8" t="s">
        <v>86</v>
      </c>
      <c r="I17" s="6" t="s">
        <v>417</v>
      </c>
      <c r="J17" s="6">
        <v>2.76</v>
      </c>
      <c r="K17" s="6">
        <v>0.41099999999999998</v>
      </c>
      <c r="L17" s="6">
        <v>1.95</v>
      </c>
      <c r="M17" s="6">
        <v>3.56</v>
      </c>
      <c r="N17" s="6">
        <v>6.76</v>
      </c>
      <c r="O17" s="6">
        <v>3.86</v>
      </c>
      <c r="P17" s="6">
        <v>11.8</v>
      </c>
      <c r="Q17" s="6">
        <v>5.3499999999999999E-4</v>
      </c>
      <c r="R17" s="6">
        <v>3.1899999999999998E-2</v>
      </c>
      <c r="S17" s="6" t="s">
        <v>389</v>
      </c>
      <c r="T17" s="6" t="s">
        <v>418</v>
      </c>
      <c r="U17" s="6">
        <v>3.2716462179787715</v>
      </c>
      <c r="V17" s="6"/>
      <c r="W17" s="6" t="b">
        <f t="shared" si="0"/>
        <v>1</v>
      </c>
    </row>
    <row r="18" spans="1:23" x14ac:dyDescent="0.35">
      <c r="A18" s="6" t="b">
        <v>1</v>
      </c>
      <c r="B18" s="6" t="s">
        <v>97</v>
      </c>
      <c r="C18" s="6" t="s">
        <v>311</v>
      </c>
      <c r="D18" s="6">
        <v>2.36</v>
      </c>
      <c r="E18" s="6">
        <v>1.9799999999999999E-4</v>
      </c>
      <c r="F18" s="6">
        <v>1.0800000000000001E-2</v>
      </c>
      <c r="G18" s="6"/>
      <c r="H18" s="8" t="s">
        <v>171</v>
      </c>
      <c r="I18" s="6" t="s">
        <v>419</v>
      </c>
      <c r="J18" s="6">
        <v>2.19</v>
      </c>
      <c r="K18" s="6">
        <v>0.32700000000000001</v>
      </c>
      <c r="L18" s="6">
        <v>1.55</v>
      </c>
      <c r="M18" s="6">
        <v>2.83</v>
      </c>
      <c r="N18" s="6">
        <v>4.57</v>
      </c>
      <c r="O18" s="6">
        <v>2.93</v>
      </c>
      <c r="P18" s="6">
        <v>7.13</v>
      </c>
      <c r="Q18" s="6">
        <v>5.3600000000000002E-4</v>
      </c>
      <c r="R18" s="6">
        <v>3.1899999999999998E-2</v>
      </c>
      <c r="S18" s="6" t="s">
        <v>389</v>
      </c>
      <c r="T18" s="6" t="s">
        <v>420</v>
      </c>
      <c r="U18" s="6">
        <v>3.2708352103072298</v>
      </c>
      <c r="V18" s="6"/>
      <c r="W18" s="6" t="b">
        <f t="shared" si="0"/>
        <v>1</v>
      </c>
    </row>
    <row r="19" spans="1:23" x14ac:dyDescent="0.35">
      <c r="A19" s="6" t="b">
        <v>0</v>
      </c>
      <c r="B19" s="6" t="s">
        <v>26</v>
      </c>
      <c r="C19" s="6" t="s">
        <v>27</v>
      </c>
      <c r="D19" s="6">
        <v>-2.57</v>
      </c>
      <c r="E19" s="6">
        <v>2.5599999999999999E-4</v>
      </c>
      <c r="F19" s="6">
        <v>1.1900000000000001E-2</v>
      </c>
      <c r="G19" s="6"/>
      <c r="H19" s="8" t="s">
        <v>129</v>
      </c>
      <c r="I19" s="6" t="s">
        <v>421</v>
      </c>
      <c r="J19" s="6">
        <v>3.78</v>
      </c>
      <c r="K19" s="6">
        <v>0.56499999999999995</v>
      </c>
      <c r="L19" s="6">
        <v>2.67</v>
      </c>
      <c r="M19" s="6">
        <v>4.8899999999999997</v>
      </c>
      <c r="N19" s="6">
        <v>13.7</v>
      </c>
      <c r="O19" s="6">
        <v>6.37</v>
      </c>
      <c r="P19" s="6">
        <v>29.6</v>
      </c>
      <c r="Q19" s="6">
        <v>5.4100000000000003E-4</v>
      </c>
      <c r="R19" s="6">
        <v>3.1899999999999998E-2</v>
      </c>
      <c r="S19" s="6" t="s">
        <v>389</v>
      </c>
      <c r="T19" s="6" t="s">
        <v>422</v>
      </c>
      <c r="U19" s="6">
        <v>3.2668027348934308</v>
      </c>
      <c r="V19" s="6"/>
      <c r="W19" s="6" t="b">
        <f t="shared" si="0"/>
        <v>0</v>
      </c>
    </row>
    <row r="20" spans="1:23" x14ac:dyDescent="0.35">
      <c r="A20" s="6" t="b">
        <v>1</v>
      </c>
      <c r="B20" s="6" t="s">
        <v>29</v>
      </c>
      <c r="C20" s="6" t="s">
        <v>30</v>
      </c>
      <c r="D20" s="6">
        <v>-2.4500000000000002</v>
      </c>
      <c r="E20" s="6">
        <v>2.6800000000000001E-4</v>
      </c>
      <c r="F20" s="6">
        <v>1.1900000000000001E-2</v>
      </c>
      <c r="G20" s="6"/>
      <c r="H20" s="8" t="s">
        <v>210</v>
      </c>
      <c r="I20" s="6" t="s">
        <v>423</v>
      </c>
      <c r="J20" s="6">
        <v>1.21</v>
      </c>
      <c r="K20" s="6">
        <v>0.18099999999999999</v>
      </c>
      <c r="L20" s="6">
        <v>0.85299999999999998</v>
      </c>
      <c r="M20" s="6">
        <v>1.56</v>
      </c>
      <c r="N20" s="6">
        <v>2.31</v>
      </c>
      <c r="O20" s="6">
        <v>1.81</v>
      </c>
      <c r="P20" s="6">
        <v>2.95</v>
      </c>
      <c r="Q20" s="6">
        <v>5.44E-4</v>
      </c>
      <c r="R20" s="6">
        <v>3.1899999999999998E-2</v>
      </c>
      <c r="S20" s="6" t="s">
        <v>389</v>
      </c>
      <c r="T20" s="6" t="s">
        <v>424</v>
      </c>
      <c r="U20" s="6">
        <v>3.2644011003018201</v>
      </c>
      <c r="V20" s="6"/>
      <c r="W20" s="6" t="b">
        <f t="shared" si="0"/>
        <v>1</v>
      </c>
    </row>
    <row r="21" spans="1:23" x14ac:dyDescent="0.35">
      <c r="A21" s="6" t="b">
        <v>1</v>
      </c>
      <c r="B21" s="6" t="s">
        <v>134</v>
      </c>
      <c r="C21" s="6" t="s">
        <v>302</v>
      </c>
      <c r="D21" s="6">
        <v>2.0099999999999998</v>
      </c>
      <c r="E21" s="6">
        <v>2.7399999999999999E-4</v>
      </c>
      <c r="F21" s="6">
        <v>1.1900000000000001E-2</v>
      </c>
      <c r="G21" s="6"/>
      <c r="H21" s="8" t="s">
        <v>163</v>
      </c>
      <c r="I21" s="6" t="s">
        <v>425</v>
      </c>
      <c r="J21" s="6">
        <v>2.41</v>
      </c>
      <c r="K21" s="6">
        <v>0.38</v>
      </c>
      <c r="L21" s="6">
        <v>1.66</v>
      </c>
      <c r="M21" s="6">
        <v>3.15</v>
      </c>
      <c r="N21" s="6">
        <v>5.31</v>
      </c>
      <c r="O21" s="6">
        <v>3.17</v>
      </c>
      <c r="P21" s="6">
        <v>8.89</v>
      </c>
      <c r="Q21" s="6">
        <v>7.2000000000000005E-4</v>
      </c>
      <c r="R21" s="6">
        <v>3.7499999999999999E-2</v>
      </c>
      <c r="S21" s="6" t="s">
        <v>389</v>
      </c>
      <c r="T21" s="6" t="s">
        <v>426</v>
      </c>
      <c r="U21" s="6">
        <v>3.1426675035687315</v>
      </c>
      <c r="V21" s="6"/>
      <c r="W21" s="6" t="b">
        <f t="shared" si="0"/>
        <v>1</v>
      </c>
    </row>
    <row r="22" spans="1:23" x14ac:dyDescent="0.35">
      <c r="A22" s="6" t="b">
        <v>1</v>
      </c>
      <c r="B22" s="6" t="s">
        <v>268</v>
      </c>
      <c r="C22" s="6" t="s">
        <v>271</v>
      </c>
      <c r="D22" s="6">
        <v>1.55</v>
      </c>
      <c r="E22" s="6">
        <v>2.7399999999999999E-4</v>
      </c>
      <c r="F22" s="6">
        <v>1.1900000000000001E-2</v>
      </c>
      <c r="G22" s="6"/>
      <c r="H22" s="8" t="s">
        <v>272</v>
      </c>
      <c r="I22" s="6" t="s">
        <v>427</v>
      </c>
      <c r="J22" s="6">
        <v>5.35</v>
      </c>
      <c r="K22" s="6">
        <v>0.88300000000000001</v>
      </c>
      <c r="L22" s="6">
        <v>3.62</v>
      </c>
      <c r="M22" s="6">
        <v>7.08</v>
      </c>
      <c r="N22" s="6">
        <v>40.9</v>
      </c>
      <c r="O22" s="6">
        <v>12.3</v>
      </c>
      <c r="P22" s="6">
        <v>136</v>
      </c>
      <c r="Q22" s="6">
        <v>9.1500000000000001E-4</v>
      </c>
      <c r="R22" s="6">
        <v>4.41E-2</v>
      </c>
      <c r="S22" s="6" t="s">
        <v>389</v>
      </c>
      <c r="T22" s="6" t="s">
        <v>428</v>
      </c>
      <c r="U22" s="6">
        <v>3.0385789059335515</v>
      </c>
      <c r="V22" s="6"/>
      <c r="W22" s="6" t="b">
        <f t="shared" si="0"/>
        <v>1</v>
      </c>
    </row>
    <row r="23" spans="1:23" x14ac:dyDescent="0.35">
      <c r="A23" s="6" t="b">
        <v>1</v>
      </c>
      <c r="B23" s="6" t="s">
        <v>129</v>
      </c>
      <c r="C23" s="6" t="s">
        <v>353</v>
      </c>
      <c r="D23" s="6">
        <v>5.8</v>
      </c>
      <c r="E23" s="6">
        <v>3.1500000000000001E-4</v>
      </c>
      <c r="F23" s="6">
        <v>1.2500000000000001E-2</v>
      </c>
      <c r="G23" s="6"/>
      <c r="H23" s="8" t="s">
        <v>16</v>
      </c>
      <c r="I23" s="6" t="s">
        <v>429</v>
      </c>
      <c r="J23" s="6">
        <v>1.9</v>
      </c>
      <c r="K23" s="6">
        <v>0.33</v>
      </c>
      <c r="L23" s="6">
        <v>1.26</v>
      </c>
      <c r="M23" s="6">
        <v>2.5499999999999998</v>
      </c>
      <c r="N23" s="6">
        <v>3.74</v>
      </c>
      <c r="O23" s="6">
        <v>2.39</v>
      </c>
      <c r="P23" s="6">
        <v>5.85</v>
      </c>
      <c r="Q23" s="6">
        <v>1.1800000000000001E-3</v>
      </c>
      <c r="R23" s="6">
        <v>5.0700000000000002E-2</v>
      </c>
      <c r="S23" s="6" t="s">
        <v>389</v>
      </c>
      <c r="T23" s="6" t="s">
        <v>430</v>
      </c>
      <c r="U23" s="6">
        <v>2.9281179926938745</v>
      </c>
      <c r="V23" s="6"/>
      <c r="W23" s="6" t="b">
        <f t="shared" si="0"/>
        <v>1</v>
      </c>
    </row>
    <row r="24" spans="1:23" x14ac:dyDescent="0.35">
      <c r="A24" s="6" t="b">
        <v>1</v>
      </c>
      <c r="B24" s="6" t="s">
        <v>67</v>
      </c>
      <c r="C24" s="6" t="s">
        <v>357</v>
      </c>
      <c r="D24" s="6">
        <v>6.39</v>
      </c>
      <c r="E24" s="6">
        <v>3.2299999999999999E-4</v>
      </c>
      <c r="F24" s="6">
        <v>1.2500000000000001E-2</v>
      </c>
      <c r="G24" s="6"/>
      <c r="H24" s="8" t="s">
        <v>189</v>
      </c>
      <c r="I24" s="6" t="s">
        <v>431</v>
      </c>
      <c r="J24" s="6">
        <v>1.98</v>
      </c>
      <c r="K24" s="6">
        <v>0.34699999999999998</v>
      </c>
      <c r="L24" s="6">
        <v>1.3</v>
      </c>
      <c r="M24" s="6">
        <v>2.66</v>
      </c>
      <c r="N24" s="6">
        <v>3.93</v>
      </c>
      <c r="O24" s="6">
        <v>2.4500000000000002</v>
      </c>
      <c r="P24" s="6">
        <v>6.3</v>
      </c>
      <c r="Q24" s="6">
        <v>1.2700000000000001E-3</v>
      </c>
      <c r="R24" s="6">
        <v>5.3999999999999999E-2</v>
      </c>
      <c r="S24" s="6" t="s">
        <v>389</v>
      </c>
      <c r="T24" s="6" t="s">
        <v>432</v>
      </c>
      <c r="U24" s="6">
        <v>2.8961962790440432</v>
      </c>
      <c r="V24" s="6"/>
      <c r="W24" s="6" t="b">
        <f t="shared" si="0"/>
        <v>1</v>
      </c>
    </row>
    <row r="25" spans="1:23" x14ac:dyDescent="0.35">
      <c r="A25" s="6" t="b">
        <v>1</v>
      </c>
      <c r="B25" s="6" t="s">
        <v>228</v>
      </c>
      <c r="C25" s="6" t="s">
        <v>355</v>
      </c>
      <c r="D25" s="6">
        <v>6.04</v>
      </c>
      <c r="E25" s="6">
        <v>3.4099999999999999E-4</v>
      </c>
      <c r="F25" s="6">
        <v>1.2500000000000001E-2</v>
      </c>
      <c r="G25" s="6"/>
      <c r="H25" s="8" t="s">
        <v>184</v>
      </c>
      <c r="I25" s="6" t="s">
        <v>433</v>
      </c>
      <c r="J25" s="6">
        <v>2.65</v>
      </c>
      <c r="K25" s="6">
        <v>0.48499999999999999</v>
      </c>
      <c r="L25" s="6">
        <v>1.7</v>
      </c>
      <c r="M25" s="6">
        <v>3.6</v>
      </c>
      <c r="N25" s="6">
        <v>6.28</v>
      </c>
      <c r="O25" s="6">
        <v>3.25</v>
      </c>
      <c r="P25" s="6">
        <v>12.1</v>
      </c>
      <c r="Q25" s="6">
        <v>1.57E-3</v>
      </c>
      <c r="R25" s="6">
        <v>6.13E-2</v>
      </c>
      <c r="S25" s="6" t="s">
        <v>389</v>
      </c>
      <c r="T25" s="6" t="s">
        <v>434</v>
      </c>
      <c r="U25" s="6">
        <v>2.8041003475907664</v>
      </c>
      <c r="V25" s="6"/>
      <c r="W25" s="6" t="b">
        <f t="shared" si="0"/>
        <v>1</v>
      </c>
    </row>
    <row r="26" spans="1:23" x14ac:dyDescent="0.35">
      <c r="A26" s="6" t="b">
        <v>0</v>
      </c>
      <c r="B26" s="6" t="s">
        <v>17</v>
      </c>
      <c r="C26" s="6" t="s">
        <v>18</v>
      </c>
      <c r="D26" s="6">
        <v>-4.16</v>
      </c>
      <c r="E26" s="6">
        <v>3.4299999999999999E-4</v>
      </c>
      <c r="F26" s="6">
        <v>1.2500000000000001E-2</v>
      </c>
      <c r="G26" s="6"/>
      <c r="H26" s="8" t="s">
        <v>127</v>
      </c>
      <c r="I26" s="6" t="s">
        <v>435</v>
      </c>
      <c r="J26" s="6">
        <v>2.85</v>
      </c>
      <c r="K26" s="6">
        <v>0.57099999999999995</v>
      </c>
      <c r="L26" s="6">
        <v>1.73</v>
      </c>
      <c r="M26" s="6">
        <v>3.97</v>
      </c>
      <c r="N26" s="6">
        <v>7.21</v>
      </c>
      <c r="O26" s="6">
        <v>3.32</v>
      </c>
      <c r="P26" s="6">
        <v>15.7</v>
      </c>
      <c r="Q26" s="6">
        <v>2.47E-3</v>
      </c>
      <c r="R26" s="6">
        <v>8.5400000000000004E-2</v>
      </c>
      <c r="S26" s="6" t="s">
        <v>389</v>
      </c>
      <c r="T26" s="6" t="s">
        <v>436</v>
      </c>
      <c r="U26" s="6">
        <v>2.6073030467403342</v>
      </c>
      <c r="V26" s="6"/>
      <c r="W26" s="6" t="b">
        <f t="shared" si="0"/>
        <v>0</v>
      </c>
    </row>
    <row r="27" spans="1:23" x14ac:dyDescent="0.35">
      <c r="A27" s="6" t="b">
        <v>1</v>
      </c>
      <c r="B27" s="6" t="s">
        <v>61</v>
      </c>
      <c r="C27" s="6" t="s">
        <v>363</v>
      </c>
      <c r="D27" s="6">
        <v>6.75</v>
      </c>
      <c r="E27" s="6">
        <v>3.7599999999999998E-4</v>
      </c>
      <c r="F27" s="6">
        <v>1.3100000000000001E-2</v>
      </c>
      <c r="G27" s="6"/>
      <c r="H27" s="8" t="s">
        <v>278</v>
      </c>
      <c r="I27" s="6" t="s">
        <v>437</v>
      </c>
      <c r="J27" s="6">
        <v>1.28</v>
      </c>
      <c r="K27" s="6">
        <v>0.26300000000000001</v>
      </c>
      <c r="L27" s="6">
        <v>0.76900000000000002</v>
      </c>
      <c r="M27" s="6">
        <v>1.8</v>
      </c>
      <c r="N27" s="6">
        <v>2.44</v>
      </c>
      <c r="O27" s="6">
        <v>1.7</v>
      </c>
      <c r="P27" s="6">
        <v>3.48</v>
      </c>
      <c r="Q27" s="6">
        <v>2.7599999999999999E-3</v>
      </c>
      <c r="R27" s="6">
        <v>9.0700000000000003E-2</v>
      </c>
      <c r="S27" s="6" t="s">
        <v>389</v>
      </c>
      <c r="T27" s="6" t="s">
        <v>438</v>
      </c>
      <c r="U27" s="6">
        <v>2.5590909179347823</v>
      </c>
      <c r="V27" s="6"/>
      <c r="W27" s="6" t="b">
        <f t="shared" si="0"/>
        <v>1</v>
      </c>
    </row>
    <row r="28" spans="1:23" x14ac:dyDescent="0.35">
      <c r="A28" s="6" t="b">
        <v>1</v>
      </c>
      <c r="B28" s="6" t="s">
        <v>70</v>
      </c>
      <c r="C28" s="6" t="s">
        <v>333</v>
      </c>
      <c r="D28" s="6">
        <v>3.53</v>
      </c>
      <c r="E28" s="6">
        <v>4.2900000000000002E-4</v>
      </c>
      <c r="F28" s="6">
        <v>1.37E-2</v>
      </c>
      <c r="G28" s="6"/>
      <c r="H28" s="10" t="s">
        <v>13</v>
      </c>
      <c r="I28" s="6" t="s">
        <v>439</v>
      </c>
      <c r="J28" s="6">
        <v>0.72899999999999998</v>
      </c>
      <c r="K28" s="6">
        <v>0.21099999999999999</v>
      </c>
      <c r="L28" s="6">
        <v>0.315</v>
      </c>
      <c r="M28" s="6">
        <v>1.1399999999999999</v>
      </c>
      <c r="N28" s="6">
        <v>1.66</v>
      </c>
      <c r="O28" s="6">
        <v>1.24</v>
      </c>
      <c r="P28" s="6">
        <v>2.21</v>
      </c>
      <c r="Q28" s="6">
        <v>1.3599999999999999E-2</v>
      </c>
      <c r="R28" s="6">
        <v>0.30199999999999999</v>
      </c>
      <c r="S28" s="6" t="s">
        <v>389</v>
      </c>
      <c r="T28" s="6" t="s">
        <v>440</v>
      </c>
      <c r="U28" s="6">
        <v>1.8664610916297826</v>
      </c>
      <c r="V28" s="6"/>
      <c r="W28" s="6" t="b">
        <f t="shared" si="0"/>
        <v>1</v>
      </c>
    </row>
    <row r="29" spans="1:23" x14ac:dyDescent="0.35">
      <c r="A29" s="6" t="b">
        <v>1</v>
      </c>
      <c r="B29" s="6" t="s">
        <v>52</v>
      </c>
      <c r="C29" s="6" t="s">
        <v>340</v>
      </c>
      <c r="D29" s="6">
        <v>3.94</v>
      </c>
      <c r="E29" s="6">
        <v>4.3100000000000001E-4</v>
      </c>
      <c r="F29" s="6">
        <v>1.37E-2</v>
      </c>
      <c r="G29" s="6"/>
      <c r="H29" s="8" t="s">
        <v>299</v>
      </c>
      <c r="I29" s="6" t="s">
        <v>441</v>
      </c>
      <c r="J29" s="6">
        <v>1.1399999999999999</v>
      </c>
      <c r="K29" s="6">
        <v>0.34200000000000003</v>
      </c>
      <c r="L29" s="6">
        <v>0.47199999999999998</v>
      </c>
      <c r="M29" s="6">
        <v>1.81</v>
      </c>
      <c r="N29" s="6">
        <v>2.21</v>
      </c>
      <c r="O29" s="6">
        <v>1.39</v>
      </c>
      <c r="P29" s="6">
        <v>3.52</v>
      </c>
      <c r="Q29" s="6">
        <v>1.5599999999999999E-2</v>
      </c>
      <c r="R29" s="6">
        <v>0.33900000000000002</v>
      </c>
      <c r="S29" s="6" t="s">
        <v>389</v>
      </c>
      <c r="T29" s="6" t="s">
        <v>442</v>
      </c>
      <c r="U29" s="6">
        <v>1.8068754016455384</v>
      </c>
      <c r="V29" s="6"/>
      <c r="W29" s="6" t="b">
        <f t="shared" si="0"/>
        <v>1</v>
      </c>
    </row>
    <row r="30" spans="1:23" x14ac:dyDescent="0.35">
      <c r="A30" s="6" t="b">
        <v>0</v>
      </c>
      <c r="B30" s="6" t="s">
        <v>206</v>
      </c>
      <c r="C30" s="6" t="s">
        <v>361</v>
      </c>
      <c r="D30" s="6">
        <v>6.53</v>
      </c>
      <c r="E30" s="6">
        <v>4.4200000000000001E-4</v>
      </c>
      <c r="F30" s="6">
        <v>1.37E-2</v>
      </c>
      <c r="G30" s="6"/>
      <c r="H30" s="8" t="s">
        <v>331</v>
      </c>
      <c r="I30" s="6" t="s">
        <v>443</v>
      </c>
      <c r="J30" s="6">
        <v>-0.53700000000000003</v>
      </c>
      <c r="K30" s="6">
        <v>0.16600000000000001</v>
      </c>
      <c r="L30" s="6">
        <v>-0.86299999999999999</v>
      </c>
      <c r="M30" s="6">
        <v>-0.21099999999999999</v>
      </c>
      <c r="N30" s="6">
        <v>0.68899999999999995</v>
      </c>
      <c r="O30" s="6">
        <v>0.55000000000000004</v>
      </c>
      <c r="P30" s="6">
        <v>0.86399999999999999</v>
      </c>
      <c r="Q30" s="6">
        <v>1.7899999999999999E-2</v>
      </c>
      <c r="R30" s="6">
        <v>0.378</v>
      </c>
      <c r="S30" s="6" t="s">
        <v>389</v>
      </c>
      <c r="T30" s="6" t="s">
        <v>444</v>
      </c>
      <c r="U30" s="6">
        <v>1.7471469690201069</v>
      </c>
      <c r="V30" s="6"/>
      <c r="W30" s="6" t="b">
        <f t="shared" si="0"/>
        <v>0</v>
      </c>
    </row>
    <row r="31" spans="1:23" x14ac:dyDescent="0.35">
      <c r="A31" s="6" t="b">
        <v>1</v>
      </c>
      <c r="B31" s="6" t="s">
        <v>76</v>
      </c>
      <c r="C31" s="6" t="s">
        <v>298</v>
      </c>
      <c r="D31" s="6">
        <v>1.95</v>
      </c>
      <c r="E31" s="6">
        <v>5.1699999999999999E-4</v>
      </c>
      <c r="F31" s="6">
        <v>1.55E-2</v>
      </c>
      <c r="G31" s="6"/>
      <c r="H31" s="8" t="s">
        <v>179</v>
      </c>
      <c r="I31" s="6" t="s">
        <v>445</v>
      </c>
      <c r="J31" s="6">
        <v>-0.68799999999999994</v>
      </c>
      <c r="K31" s="6">
        <v>0.215</v>
      </c>
      <c r="L31" s="6">
        <v>-1.1100000000000001</v>
      </c>
      <c r="M31" s="6">
        <v>-0.26600000000000001</v>
      </c>
      <c r="N31" s="6">
        <v>0.621</v>
      </c>
      <c r="O31" s="6">
        <v>0.46400000000000002</v>
      </c>
      <c r="P31" s="6">
        <v>0.83099999999999996</v>
      </c>
      <c r="Q31" s="6">
        <v>1.8599999999999998E-2</v>
      </c>
      <c r="R31" s="6">
        <v>0.38900000000000001</v>
      </c>
      <c r="S31" s="6" t="s">
        <v>389</v>
      </c>
      <c r="T31" s="6" t="s">
        <v>446</v>
      </c>
      <c r="U31" s="6">
        <v>1.7304870557820837</v>
      </c>
      <c r="V31" s="6"/>
      <c r="W31" s="6" t="b">
        <f t="shared" si="0"/>
        <v>1</v>
      </c>
    </row>
    <row r="32" spans="1:23" x14ac:dyDescent="0.35">
      <c r="A32" s="6" t="b">
        <v>1</v>
      </c>
      <c r="B32" s="6" t="s">
        <v>16</v>
      </c>
      <c r="C32" s="6" t="s">
        <v>350</v>
      </c>
      <c r="D32" s="6">
        <v>4.84</v>
      </c>
      <c r="E32" s="6">
        <v>5.8600000000000004E-4</v>
      </c>
      <c r="F32" s="6">
        <v>1.7000000000000001E-2</v>
      </c>
      <c r="G32" s="6"/>
      <c r="H32" s="8" t="s">
        <v>104</v>
      </c>
      <c r="I32" s="6" t="s">
        <v>447</v>
      </c>
      <c r="J32" s="6">
        <v>0.52</v>
      </c>
      <c r="K32" s="6">
        <v>0.16500000000000001</v>
      </c>
      <c r="L32" s="6">
        <v>0.19600000000000001</v>
      </c>
      <c r="M32" s="6">
        <v>0.84399999999999997</v>
      </c>
      <c r="N32" s="6">
        <v>1.43</v>
      </c>
      <c r="O32" s="6">
        <v>1.1499999999999999</v>
      </c>
      <c r="P32" s="6">
        <v>1.8</v>
      </c>
      <c r="Q32" s="6">
        <v>1.9900000000000001E-2</v>
      </c>
      <c r="R32" s="6">
        <v>0.41199999999999998</v>
      </c>
      <c r="S32" s="6" t="s">
        <v>389</v>
      </c>
      <c r="T32" s="6" t="s">
        <v>448</v>
      </c>
      <c r="U32" s="6">
        <v>1.7011469235902934</v>
      </c>
      <c r="V32" s="6"/>
      <c r="W32" s="6" t="b">
        <f t="shared" si="0"/>
        <v>1</v>
      </c>
    </row>
    <row r="33" spans="1:23" x14ac:dyDescent="0.35">
      <c r="A33" s="6" t="b">
        <v>0</v>
      </c>
      <c r="B33" s="6" t="s">
        <v>130</v>
      </c>
      <c r="C33" s="6" t="s">
        <v>131</v>
      </c>
      <c r="D33" s="6">
        <v>-0.77400000000000002</v>
      </c>
      <c r="E33" s="6">
        <v>7.8600000000000002E-4</v>
      </c>
      <c r="F33" s="6">
        <v>2.1600000000000001E-2</v>
      </c>
      <c r="G33" s="6"/>
      <c r="H33" s="8" t="s">
        <v>308</v>
      </c>
      <c r="I33" s="6" t="s">
        <v>449</v>
      </c>
      <c r="J33" s="6">
        <v>1.1599999999999999</v>
      </c>
      <c r="K33" s="6">
        <v>0.39500000000000002</v>
      </c>
      <c r="L33" s="6">
        <v>0.39100000000000001</v>
      </c>
      <c r="M33" s="6">
        <v>1.94</v>
      </c>
      <c r="N33" s="6">
        <v>2.2400000000000002</v>
      </c>
      <c r="O33" s="6">
        <v>1.31</v>
      </c>
      <c r="P33" s="6">
        <v>3.83</v>
      </c>
      <c r="Q33" s="6">
        <v>2.5600000000000001E-2</v>
      </c>
      <c r="R33" s="6">
        <v>0.503</v>
      </c>
      <c r="S33" s="6" t="s">
        <v>389</v>
      </c>
      <c r="T33" s="6" t="s">
        <v>450</v>
      </c>
      <c r="U33" s="6">
        <v>1.5917600346881504</v>
      </c>
      <c r="V33" s="6"/>
      <c r="W33" s="6" t="b">
        <f t="shared" si="0"/>
        <v>0</v>
      </c>
    </row>
    <row r="34" spans="1:23" x14ac:dyDescent="0.35">
      <c r="A34" s="6" t="b">
        <v>1</v>
      </c>
      <c r="B34" s="6" t="s">
        <v>132</v>
      </c>
      <c r="C34" s="6" t="s">
        <v>270</v>
      </c>
      <c r="D34" s="6">
        <v>1.54</v>
      </c>
      <c r="E34" s="6">
        <v>7.94E-4</v>
      </c>
      <c r="F34" s="6">
        <v>2.1600000000000001E-2</v>
      </c>
      <c r="G34" s="6"/>
      <c r="H34" s="8" t="s">
        <v>64</v>
      </c>
      <c r="I34" s="6" t="s">
        <v>451</v>
      </c>
      <c r="J34" s="6">
        <v>-2.0099999999999998</v>
      </c>
      <c r="K34" s="6">
        <v>0.68799999999999994</v>
      </c>
      <c r="L34" s="6">
        <v>-3.36</v>
      </c>
      <c r="M34" s="6">
        <v>-0.66600000000000004</v>
      </c>
      <c r="N34" s="6">
        <v>0.248</v>
      </c>
      <c r="O34" s="6">
        <v>9.7199999999999995E-2</v>
      </c>
      <c r="P34" s="6">
        <v>0.63</v>
      </c>
      <c r="Q34" s="6">
        <v>2.64E-2</v>
      </c>
      <c r="R34" s="6">
        <v>0.51600000000000001</v>
      </c>
      <c r="S34" s="6" t="s">
        <v>389</v>
      </c>
      <c r="T34" s="6" t="s">
        <v>452</v>
      </c>
      <c r="U34" s="6">
        <v>1.5783960731301689</v>
      </c>
      <c r="V34" s="6"/>
      <c r="W34" s="6" t="b">
        <f t="shared" si="0"/>
        <v>1</v>
      </c>
    </row>
    <row r="35" spans="1:23" x14ac:dyDescent="0.35">
      <c r="A35" s="6" t="b">
        <v>1</v>
      </c>
      <c r="B35" s="6" t="s">
        <v>86</v>
      </c>
      <c r="C35" s="6" t="s">
        <v>354</v>
      </c>
      <c r="D35" s="6">
        <v>5.8</v>
      </c>
      <c r="E35" s="6">
        <v>9.810000000000001E-4</v>
      </c>
      <c r="F35" s="6">
        <v>2.5899999999999999E-2</v>
      </c>
      <c r="G35" s="6"/>
      <c r="H35" s="8" t="s">
        <v>76</v>
      </c>
      <c r="I35" s="6" t="s">
        <v>453</v>
      </c>
      <c r="J35" s="6">
        <v>0.872</v>
      </c>
      <c r="K35" s="6">
        <v>0.32200000000000001</v>
      </c>
      <c r="L35" s="6">
        <v>0.24099999999999999</v>
      </c>
      <c r="M35" s="6">
        <v>1.5</v>
      </c>
      <c r="N35" s="6">
        <v>1.83</v>
      </c>
      <c r="O35" s="6">
        <v>1.18</v>
      </c>
      <c r="P35" s="6">
        <v>2.83</v>
      </c>
      <c r="Q35" s="6">
        <v>3.5200000000000002E-2</v>
      </c>
      <c r="R35" s="6">
        <v>0.64900000000000002</v>
      </c>
      <c r="S35" s="6" t="s">
        <v>389</v>
      </c>
      <c r="T35" s="6" t="s">
        <v>454</v>
      </c>
      <c r="U35" s="6">
        <v>1.453457336521869</v>
      </c>
      <c r="V35" s="6"/>
      <c r="W35" s="6" t="b">
        <f t="shared" ref="W35:W67" si="1">IF(ISERROR(VLOOKUP(B35,$H$3:$H$93,1,FALSE)),FALSE,TRUE)</f>
        <v>1</v>
      </c>
    </row>
    <row r="36" spans="1:23" x14ac:dyDescent="0.35">
      <c r="A36" s="6" t="b">
        <v>1</v>
      </c>
      <c r="B36" s="6" t="s">
        <v>157</v>
      </c>
      <c r="C36" s="6" t="s">
        <v>314</v>
      </c>
      <c r="D36" s="6">
        <v>2.4700000000000002</v>
      </c>
      <c r="E36" s="6">
        <v>1.33E-3</v>
      </c>
      <c r="F36" s="6">
        <v>3.4099999999999998E-2</v>
      </c>
      <c r="G36" s="6"/>
      <c r="H36" s="8" t="s">
        <v>148</v>
      </c>
      <c r="I36" s="6" t="s">
        <v>455</v>
      </c>
      <c r="J36" s="6">
        <v>0.7</v>
      </c>
      <c r="K36" s="6">
        <v>0.25900000000000001</v>
      </c>
      <c r="L36" s="6">
        <v>0.192</v>
      </c>
      <c r="M36" s="6">
        <v>1.21</v>
      </c>
      <c r="N36" s="6">
        <v>1.62</v>
      </c>
      <c r="O36" s="6">
        <v>1.1399999999999999</v>
      </c>
      <c r="P36" s="6">
        <v>2.31</v>
      </c>
      <c r="Q36" s="6">
        <v>3.56E-2</v>
      </c>
      <c r="R36" s="6">
        <v>0.65300000000000002</v>
      </c>
      <c r="S36" s="6" t="s">
        <v>389</v>
      </c>
      <c r="T36" s="6" t="s">
        <v>456</v>
      </c>
      <c r="U36" s="6">
        <v>1.4485500020271249</v>
      </c>
      <c r="V36" s="6"/>
      <c r="W36" s="6" t="b">
        <f t="shared" si="1"/>
        <v>1</v>
      </c>
    </row>
    <row r="37" spans="1:23" x14ac:dyDescent="0.35">
      <c r="A37" s="6" t="b">
        <v>1</v>
      </c>
      <c r="B37" s="6" t="s">
        <v>118</v>
      </c>
      <c r="C37" s="6" t="s">
        <v>336</v>
      </c>
      <c r="D37" s="6">
        <v>3.67</v>
      </c>
      <c r="E37" s="6">
        <v>1.3799999999999999E-3</v>
      </c>
      <c r="F37" s="6">
        <v>3.4299999999999997E-2</v>
      </c>
      <c r="G37" s="6"/>
      <c r="H37" s="8" t="s">
        <v>20</v>
      </c>
      <c r="I37" s="6" t="s">
        <v>457</v>
      </c>
      <c r="J37" s="6">
        <v>1.68</v>
      </c>
      <c r="K37" s="6">
        <v>0.68200000000000005</v>
      </c>
      <c r="L37" s="6">
        <v>0.34399999999999997</v>
      </c>
      <c r="M37" s="6">
        <v>3.02</v>
      </c>
      <c r="N37" s="6">
        <v>3.21</v>
      </c>
      <c r="O37" s="6">
        <v>1.27</v>
      </c>
      <c r="P37" s="6">
        <v>8.1</v>
      </c>
      <c r="Q37" s="6">
        <v>4.8800000000000003E-2</v>
      </c>
      <c r="R37" s="6">
        <v>0.84499999999999997</v>
      </c>
      <c r="S37" s="6" t="s">
        <v>389</v>
      </c>
      <c r="T37" s="6" t="s">
        <v>458</v>
      </c>
      <c r="U37" s="6">
        <v>1.3115801779972893</v>
      </c>
      <c r="V37" s="6"/>
      <c r="W37" s="6" t="b">
        <f t="shared" si="1"/>
        <v>1</v>
      </c>
    </row>
    <row r="38" spans="1:23" x14ac:dyDescent="0.35">
      <c r="A38" s="6" t="b">
        <v>1</v>
      </c>
      <c r="B38" s="6" t="s">
        <v>22</v>
      </c>
      <c r="C38" s="6" t="s">
        <v>351</v>
      </c>
      <c r="D38" s="6">
        <v>5.0599999999999996</v>
      </c>
      <c r="E38" s="6">
        <v>1.4300000000000001E-3</v>
      </c>
      <c r="F38" s="6">
        <v>3.4500000000000003E-2</v>
      </c>
      <c r="G38" s="6"/>
      <c r="H38" s="8" t="s">
        <v>194</v>
      </c>
      <c r="I38" s="6" t="s">
        <v>459</v>
      </c>
      <c r="J38" s="6">
        <v>1.03</v>
      </c>
      <c r="K38" s="6">
        <v>0.48199999999999998</v>
      </c>
      <c r="L38" s="6">
        <v>8.5900000000000004E-2</v>
      </c>
      <c r="M38" s="6">
        <v>1.98</v>
      </c>
      <c r="N38" s="6">
        <v>2.04</v>
      </c>
      <c r="O38" s="6">
        <v>1.06</v>
      </c>
      <c r="P38" s="6">
        <v>3.93</v>
      </c>
      <c r="Q38" s="6">
        <v>7.6300000000000007E-2</v>
      </c>
      <c r="R38" s="6">
        <v>1</v>
      </c>
      <c r="S38" s="6" t="s">
        <v>389</v>
      </c>
      <c r="T38" s="6" t="s">
        <v>460</v>
      </c>
      <c r="U38" s="6">
        <v>1.1174754620451195</v>
      </c>
      <c r="V38" s="6"/>
      <c r="W38" s="6" t="b">
        <f t="shared" si="1"/>
        <v>1</v>
      </c>
    </row>
    <row r="39" spans="1:23" x14ac:dyDescent="0.35">
      <c r="A39" s="6" t="b">
        <v>1</v>
      </c>
      <c r="B39" s="6" t="s">
        <v>91</v>
      </c>
      <c r="C39" s="6" t="s">
        <v>337</v>
      </c>
      <c r="D39" s="6">
        <v>3.69</v>
      </c>
      <c r="E39" s="6">
        <v>1.5E-3</v>
      </c>
      <c r="F39" s="6">
        <v>3.49E-2</v>
      </c>
      <c r="G39" s="6"/>
      <c r="H39" s="8" t="s">
        <v>62</v>
      </c>
      <c r="I39" s="6" t="s">
        <v>461</v>
      </c>
      <c r="J39" s="6">
        <v>0.63600000000000001</v>
      </c>
      <c r="K39" s="6">
        <v>0.30599999999999999</v>
      </c>
      <c r="L39" s="6">
        <v>3.5499999999999997E-2</v>
      </c>
      <c r="M39" s="6">
        <v>1.24</v>
      </c>
      <c r="N39" s="6">
        <v>1.55</v>
      </c>
      <c r="O39" s="6">
        <v>1.02</v>
      </c>
      <c r="P39" s="6">
        <v>2.36</v>
      </c>
      <c r="Q39" s="6">
        <v>8.3199999999999996E-2</v>
      </c>
      <c r="R39" s="6">
        <v>1</v>
      </c>
      <c r="S39" s="6" t="s">
        <v>389</v>
      </c>
      <c r="T39" s="6" t="s">
        <v>462</v>
      </c>
      <c r="U39" s="6">
        <v>1.079876673709276</v>
      </c>
      <c r="V39" s="6"/>
      <c r="W39" s="6" t="b">
        <f t="shared" si="1"/>
        <v>1</v>
      </c>
    </row>
    <row r="40" spans="1:23" x14ac:dyDescent="0.35">
      <c r="A40" s="6" t="b">
        <v>0</v>
      </c>
      <c r="B40" s="6" t="s">
        <v>347</v>
      </c>
      <c r="C40" s="6" t="s">
        <v>348</v>
      </c>
      <c r="D40" s="6">
        <v>4.79</v>
      </c>
      <c r="E40" s="6">
        <v>1.5200000000000001E-3</v>
      </c>
      <c r="F40" s="6">
        <v>3.49E-2</v>
      </c>
      <c r="G40" s="6"/>
      <c r="H40" s="8" t="s">
        <v>61</v>
      </c>
      <c r="I40" s="6" t="s">
        <v>463</v>
      </c>
      <c r="J40" s="6">
        <v>3.78</v>
      </c>
      <c r="K40" s="6">
        <v>1.79</v>
      </c>
      <c r="L40" s="6">
        <v>0.27500000000000002</v>
      </c>
      <c r="M40" s="6">
        <v>7.28</v>
      </c>
      <c r="N40" s="6">
        <v>13.7</v>
      </c>
      <c r="O40" s="6">
        <v>1.21</v>
      </c>
      <c r="P40" s="6">
        <v>155</v>
      </c>
      <c r="Q40" s="6">
        <v>8.8200000000000001E-2</v>
      </c>
      <c r="R40" s="6">
        <v>1</v>
      </c>
      <c r="S40" s="6" t="s">
        <v>464</v>
      </c>
      <c r="T40" s="6" t="s">
        <v>465</v>
      </c>
      <c r="U40" s="6">
        <v>1.0545314148681804</v>
      </c>
      <c r="V40" s="6"/>
      <c r="W40" s="6" t="b">
        <f t="shared" si="1"/>
        <v>0</v>
      </c>
    </row>
    <row r="41" spans="1:23" x14ac:dyDescent="0.35">
      <c r="A41" s="6" t="b">
        <v>1</v>
      </c>
      <c r="B41" s="6" t="s">
        <v>287</v>
      </c>
      <c r="C41" s="6" t="s">
        <v>288</v>
      </c>
      <c r="D41" s="6">
        <v>1.82</v>
      </c>
      <c r="E41" s="6">
        <v>1.65E-3</v>
      </c>
      <c r="F41" s="6">
        <v>3.6799999999999999E-2</v>
      </c>
      <c r="G41" s="6"/>
      <c r="H41" s="8" t="s">
        <v>154</v>
      </c>
      <c r="I41" s="6" t="s">
        <v>466</v>
      </c>
      <c r="J41" s="6">
        <v>2.68</v>
      </c>
      <c r="K41" s="6">
        <v>1.35</v>
      </c>
      <c r="L41" s="6">
        <v>4.1300000000000003E-2</v>
      </c>
      <c r="M41" s="6">
        <v>5.32</v>
      </c>
      <c r="N41" s="6">
        <v>6.41</v>
      </c>
      <c r="O41" s="6">
        <v>1.03</v>
      </c>
      <c r="P41" s="6">
        <v>39.9</v>
      </c>
      <c r="Q41" s="6">
        <v>0.10299999999999999</v>
      </c>
      <c r="R41" s="6">
        <v>1</v>
      </c>
      <c r="S41" s="6" t="s">
        <v>464</v>
      </c>
      <c r="T41" s="6" t="s">
        <v>467</v>
      </c>
      <c r="U41" s="6">
        <v>0.98716277529482777</v>
      </c>
      <c r="V41" s="6"/>
      <c r="W41" s="6" t="b">
        <f t="shared" si="1"/>
        <v>1</v>
      </c>
    </row>
    <row r="42" spans="1:23" x14ac:dyDescent="0.35">
      <c r="A42" s="6" t="b">
        <v>1</v>
      </c>
      <c r="B42" s="6" t="s">
        <v>161</v>
      </c>
      <c r="C42" s="6" t="s">
        <v>346</v>
      </c>
      <c r="D42" s="6">
        <v>4.5</v>
      </c>
      <c r="E42" s="6">
        <v>1.9400000000000001E-3</v>
      </c>
      <c r="F42" s="6">
        <v>4.24E-2</v>
      </c>
      <c r="G42" s="6"/>
      <c r="H42" s="8" t="s">
        <v>166</v>
      </c>
      <c r="I42" s="6" t="s">
        <v>468</v>
      </c>
      <c r="J42" s="6">
        <v>-0.57199999999999995</v>
      </c>
      <c r="K42" s="6">
        <v>0.33900000000000002</v>
      </c>
      <c r="L42" s="6">
        <v>-1.24</v>
      </c>
      <c r="M42" s="6">
        <v>9.2200000000000004E-2</v>
      </c>
      <c r="N42" s="6">
        <v>0.67300000000000004</v>
      </c>
      <c r="O42" s="6">
        <v>0.42499999999999999</v>
      </c>
      <c r="P42" s="6">
        <v>1.07</v>
      </c>
      <c r="Q42" s="6">
        <v>0.14199999999999999</v>
      </c>
      <c r="R42" s="6">
        <v>1</v>
      </c>
      <c r="S42" s="6" t="s">
        <v>389</v>
      </c>
      <c r="T42" s="6" t="s">
        <v>469</v>
      </c>
      <c r="U42" s="6">
        <v>0.8477116556169435</v>
      </c>
      <c r="V42" s="6"/>
      <c r="W42" s="6" t="b">
        <f t="shared" si="1"/>
        <v>1</v>
      </c>
    </row>
    <row r="43" spans="1:23" x14ac:dyDescent="0.35">
      <c r="A43" s="6" t="b">
        <v>1</v>
      </c>
      <c r="B43" s="6" t="s">
        <v>100</v>
      </c>
      <c r="C43" s="6" t="s">
        <v>292</v>
      </c>
      <c r="D43" s="6">
        <v>1.87</v>
      </c>
      <c r="E43" s="6">
        <v>2.1099999999999999E-3</v>
      </c>
      <c r="F43" s="6">
        <v>4.36E-2</v>
      </c>
      <c r="G43" s="6"/>
      <c r="H43" s="8" t="s">
        <v>29</v>
      </c>
      <c r="I43" s="6" t="s">
        <v>470</v>
      </c>
      <c r="J43" s="6">
        <v>-1.04</v>
      </c>
      <c r="K43" s="6">
        <v>0.67</v>
      </c>
      <c r="L43" s="6">
        <v>-2.35</v>
      </c>
      <c r="M43" s="6">
        <v>0.27500000000000002</v>
      </c>
      <c r="N43" s="6">
        <v>0.48699999999999999</v>
      </c>
      <c r="O43" s="6">
        <v>0.19600000000000001</v>
      </c>
      <c r="P43" s="6">
        <v>1.21</v>
      </c>
      <c r="Q43" s="6">
        <v>0.17199999999999999</v>
      </c>
      <c r="R43" s="6">
        <v>1</v>
      </c>
      <c r="S43" s="6" t="s">
        <v>389</v>
      </c>
      <c r="T43" s="6" t="s">
        <v>471</v>
      </c>
      <c r="U43" s="6">
        <v>0.76447155309245107</v>
      </c>
      <c r="V43" s="6"/>
      <c r="W43" s="6" t="b">
        <f t="shared" si="1"/>
        <v>1</v>
      </c>
    </row>
    <row r="44" spans="1:23" x14ac:dyDescent="0.35">
      <c r="A44" s="6" t="b">
        <v>0</v>
      </c>
      <c r="B44" s="6" t="s">
        <v>35</v>
      </c>
      <c r="C44" s="6" t="s">
        <v>90</v>
      </c>
      <c r="D44" s="6">
        <v>-1.34</v>
      </c>
      <c r="E44" s="6">
        <v>2.1299999999999999E-3</v>
      </c>
      <c r="F44" s="6">
        <v>4.36E-2</v>
      </c>
      <c r="G44" s="6"/>
      <c r="H44" s="8" t="s">
        <v>84</v>
      </c>
      <c r="I44" s="6" t="s">
        <v>472</v>
      </c>
      <c r="J44" s="6">
        <v>0.56299999999999994</v>
      </c>
      <c r="K44" s="6">
        <v>0.39500000000000002</v>
      </c>
      <c r="L44" s="6">
        <v>-0.21099999999999999</v>
      </c>
      <c r="M44" s="6">
        <v>1.34</v>
      </c>
      <c r="N44" s="6">
        <v>1.48</v>
      </c>
      <c r="O44" s="6">
        <v>0.86399999999999999</v>
      </c>
      <c r="P44" s="6">
        <v>2.5299999999999998</v>
      </c>
      <c r="Q44" s="6">
        <v>0.20399999999999999</v>
      </c>
      <c r="R44" s="6">
        <v>1</v>
      </c>
      <c r="S44" s="6" t="s">
        <v>389</v>
      </c>
      <c r="T44" s="6" t="s">
        <v>473</v>
      </c>
      <c r="U44" s="6">
        <v>0.69036983257410123</v>
      </c>
      <c r="V44" s="6"/>
      <c r="W44" s="6" t="b">
        <f t="shared" si="1"/>
        <v>0</v>
      </c>
    </row>
    <row r="45" spans="1:23" x14ac:dyDescent="0.35">
      <c r="A45" s="6" t="b">
        <v>1</v>
      </c>
      <c r="B45" s="6" t="s">
        <v>14</v>
      </c>
      <c r="C45" s="6" t="s">
        <v>15</v>
      </c>
      <c r="D45" s="6">
        <v>-5.7</v>
      </c>
      <c r="E45" s="6">
        <v>2.15E-3</v>
      </c>
      <c r="F45" s="6">
        <v>4.36E-2</v>
      </c>
      <c r="G45" s="6"/>
      <c r="H45" s="8" t="s">
        <v>289</v>
      </c>
      <c r="I45" s="6" t="s">
        <v>474</v>
      </c>
      <c r="J45" s="6">
        <v>0.33400000000000002</v>
      </c>
      <c r="K45" s="6">
        <v>0.23499999999999999</v>
      </c>
      <c r="L45" s="6">
        <v>-0.126</v>
      </c>
      <c r="M45" s="6">
        <v>0.79400000000000004</v>
      </c>
      <c r="N45" s="6">
        <v>1.26</v>
      </c>
      <c r="O45" s="6">
        <v>0.91600000000000004</v>
      </c>
      <c r="P45" s="6">
        <v>1.73</v>
      </c>
      <c r="Q45" s="6">
        <v>0.20499999999999999</v>
      </c>
      <c r="R45" s="6">
        <v>1</v>
      </c>
      <c r="S45" s="6" t="s">
        <v>389</v>
      </c>
      <c r="T45" s="6" t="s">
        <v>475</v>
      </c>
      <c r="U45" s="6">
        <v>0.68824613894424569</v>
      </c>
      <c r="V45" s="6"/>
      <c r="W45" s="6" t="b">
        <f t="shared" si="1"/>
        <v>1</v>
      </c>
    </row>
    <row r="46" spans="1:23" x14ac:dyDescent="0.35">
      <c r="A46" s="6" t="b">
        <v>1</v>
      </c>
      <c r="B46" s="6" t="s">
        <v>44</v>
      </c>
      <c r="C46" s="6" t="s">
        <v>318</v>
      </c>
      <c r="D46" s="6">
        <v>2.63</v>
      </c>
      <c r="E46" s="6">
        <v>2.5699999999999998E-3</v>
      </c>
      <c r="F46" s="6">
        <v>5.0799999999999998E-2</v>
      </c>
      <c r="G46" s="6"/>
      <c r="H46" s="8" t="s">
        <v>155</v>
      </c>
      <c r="I46" s="6" t="s">
        <v>476</v>
      </c>
      <c r="J46" s="6">
        <v>2.82</v>
      </c>
      <c r="K46" s="6">
        <v>2.09</v>
      </c>
      <c r="L46" s="6">
        <v>-1.27</v>
      </c>
      <c r="M46" s="6">
        <v>6.91</v>
      </c>
      <c r="N46" s="6">
        <v>7.07</v>
      </c>
      <c r="O46" s="6">
        <v>0.41599999999999998</v>
      </c>
      <c r="P46" s="6">
        <v>120</v>
      </c>
      <c r="Q46" s="6">
        <v>0.23400000000000001</v>
      </c>
      <c r="R46" s="6">
        <v>1</v>
      </c>
      <c r="S46" s="6" t="s">
        <v>464</v>
      </c>
      <c r="T46" s="6" t="s">
        <v>477</v>
      </c>
      <c r="U46" s="6">
        <v>0.63078414258985716</v>
      </c>
      <c r="V46" s="6"/>
      <c r="W46" s="6" t="b">
        <f t="shared" si="1"/>
        <v>1</v>
      </c>
    </row>
    <row r="47" spans="1:23" x14ac:dyDescent="0.35">
      <c r="A47" s="6" t="b">
        <v>1</v>
      </c>
      <c r="B47" s="6" t="s">
        <v>137</v>
      </c>
      <c r="C47" s="6" t="s">
        <v>342</v>
      </c>
      <c r="D47" s="6">
        <v>4.12</v>
      </c>
      <c r="E47" s="6">
        <v>2.6900000000000001E-3</v>
      </c>
      <c r="F47" s="6">
        <v>5.11E-2</v>
      </c>
      <c r="G47" s="6"/>
      <c r="H47" s="8" t="s">
        <v>150</v>
      </c>
      <c r="I47" s="6" t="s">
        <v>478</v>
      </c>
      <c r="J47" s="6">
        <v>-0.45700000000000002</v>
      </c>
      <c r="K47" s="6">
        <v>0.38200000000000001</v>
      </c>
      <c r="L47" s="6">
        <v>-1.21</v>
      </c>
      <c r="M47" s="6">
        <v>0.29099999999999998</v>
      </c>
      <c r="N47" s="6">
        <v>0.72799999999999998</v>
      </c>
      <c r="O47" s="6">
        <v>0.434</v>
      </c>
      <c r="P47" s="6">
        <v>1.22</v>
      </c>
      <c r="Q47" s="6">
        <v>0.27600000000000002</v>
      </c>
      <c r="R47" s="6">
        <v>1</v>
      </c>
      <c r="S47" s="6" t="s">
        <v>389</v>
      </c>
      <c r="T47" s="6" t="s">
        <v>479</v>
      </c>
      <c r="U47" s="6">
        <v>0.55909091793478227</v>
      </c>
      <c r="V47" s="6"/>
      <c r="W47" s="6" t="b">
        <f t="shared" si="1"/>
        <v>1</v>
      </c>
    </row>
    <row r="48" spans="1:23" x14ac:dyDescent="0.35">
      <c r="A48" s="6" t="b">
        <v>1</v>
      </c>
      <c r="B48" s="6" t="s">
        <v>13</v>
      </c>
      <c r="C48" s="6" t="s">
        <v>315</v>
      </c>
      <c r="D48" s="6">
        <v>2.56</v>
      </c>
      <c r="E48" s="6">
        <v>2.7000000000000001E-3</v>
      </c>
      <c r="F48" s="6">
        <v>5.11E-2</v>
      </c>
      <c r="G48" s="6"/>
      <c r="H48" s="8" t="s">
        <v>118</v>
      </c>
      <c r="I48" s="6" t="s">
        <v>480</v>
      </c>
      <c r="J48" s="6">
        <v>0.22700000000000001</v>
      </c>
      <c r="K48" s="6">
        <v>0.22600000000000001</v>
      </c>
      <c r="L48" s="6">
        <v>-0.216</v>
      </c>
      <c r="M48" s="6">
        <v>0.67100000000000004</v>
      </c>
      <c r="N48" s="6">
        <v>1.17</v>
      </c>
      <c r="O48" s="6">
        <v>0.86099999999999999</v>
      </c>
      <c r="P48" s="6">
        <v>1.59</v>
      </c>
      <c r="Q48" s="6">
        <v>0.35399999999999998</v>
      </c>
      <c r="R48" s="6">
        <v>1</v>
      </c>
      <c r="S48" s="6" t="s">
        <v>389</v>
      </c>
      <c r="T48" s="6" t="s">
        <v>481</v>
      </c>
      <c r="U48" s="6">
        <v>0.45099673797421219</v>
      </c>
      <c r="V48" s="6"/>
      <c r="W48" s="6" t="b">
        <f t="shared" si="1"/>
        <v>1</v>
      </c>
    </row>
    <row r="49" spans="1:23" x14ac:dyDescent="0.35">
      <c r="A49" s="6" t="b">
        <v>1</v>
      </c>
      <c r="B49" s="6" t="s">
        <v>209</v>
      </c>
      <c r="C49" s="6" t="s">
        <v>310</v>
      </c>
      <c r="D49" s="6">
        <v>2.35</v>
      </c>
      <c r="E49" s="6">
        <v>2.81E-3</v>
      </c>
      <c r="F49" s="6">
        <v>5.21E-2</v>
      </c>
      <c r="G49" s="6"/>
      <c r="H49" s="8" t="s">
        <v>65</v>
      </c>
      <c r="I49" s="6" t="s">
        <v>482</v>
      </c>
      <c r="J49" s="6">
        <v>2.2400000000000002</v>
      </c>
      <c r="K49" s="6">
        <v>2.31</v>
      </c>
      <c r="L49" s="6">
        <v>-2.2799999999999998</v>
      </c>
      <c r="M49" s="6">
        <v>6.77</v>
      </c>
      <c r="N49" s="6">
        <v>4.7300000000000004</v>
      </c>
      <c r="O49" s="6">
        <v>0.20499999999999999</v>
      </c>
      <c r="P49" s="6">
        <v>109</v>
      </c>
      <c r="Q49" s="6">
        <v>0.376</v>
      </c>
      <c r="R49" s="6">
        <v>1</v>
      </c>
      <c r="S49" s="6" t="s">
        <v>464</v>
      </c>
      <c r="T49" s="6" t="s">
        <v>483</v>
      </c>
      <c r="U49" s="6">
        <v>0.42481215507233894</v>
      </c>
      <c r="V49" s="6"/>
      <c r="W49" s="6" t="b">
        <f t="shared" si="1"/>
        <v>1</v>
      </c>
    </row>
    <row r="50" spans="1:23" x14ac:dyDescent="0.35">
      <c r="A50" s="6" t="b">
        <v>1</v>
      </c>
      <c r="B50" s="6" t="s">
        <v>33</v>
      </c>
      <c r="C50" s="6" t="s">
        <v>34</v>
      </c>
      <c r="D50" s="6">
        <v>-2.42</v>
      </c>
      <c r="E50" s="6">
        <v>3.2000000000000002E-3</v>
      </c>
      <c r="F50" s="6">
        <v>5.8000000000000003E-2</v>
      </c>
      <c r="G50" s="6"/>
      <c r="H50" s="8" t="s">
        <v>135</v>
      </c>
      <c r="I50" s="6" t="s">
        <v>484</v>
      </c>
      <c r="J50" s="6">
        <v>2.6</v>
      </c>
      <c r="K50" s="6">
        <v>2.78</v>
      </c>
      <c r="L50" s="6">
        <v>-2.84</v>
      </c>
      <c r="M50" s="6">
        <v>8.0500000000000007</v>
      </c>
      <c r="N50" s="6">
        <v>6.08</v>
      </c>
      <c r="O50" s="6">
        <v>0.14000000000000001</v>
      </c>
      <c r="P50" s="6">
        <v>264</v>
      </c>
      <c r="Q50" s="6">
        <v>0.39200000000000002</v>
      </c>
      <c r="R50" s="6">
        <v>1</v>
      </c>
      <c r="S50" s="6" t="s">
        <v>464</v>
      </c>
      <c r="T50" s="6" t="s">
        <v>485</v>
      </c>
      <c r="U50" s="6">
        <v>0.40671393297954272</v>
      </c>
      <c r="V50" s="6"/>
      <c r="W50" s="6" t="b">
        <f t="shared" si="1"/>
        <v>1</v>
      </c>
    </row>
    <row r="51" spans="1:23" x14ac:dyDescent="0.35">
      <c r="A51" s="6" t="b">
        <v>1</v>
      </c>
      <c r="B51" s="6" t="s">
        <v>104</v>
      </c>
      <c r="C51" s="6" t="s">
        <v>105</v>
      </c>
      <c r="D51" s="6">
        <v>-1.1299999999999999</v>
      </c>
      <c r="E51" s="6">
        <v>3.3500000000000001E-3</v>
      </c>
      <c r="F51" s="6">
        <v>5.96E-2</v>
      </c>
      <c r="G51" s="6"/>
      <c r="H51" s="8" t="s">
        <v>250</v>
      </c>
      <c r="I51" s="6" t="s">
        <v>486</v>
      </c>
      <c r="J51" s="6">
        <v>-0.19800000000000001</v>
      </c>
      <c r="K51" s="6">
        <v>0.23400000000000001</v>
      </c>
      <c r="L51" s="6">
        <v>-0.65800000000000003</v>
      </c>
      <c r="M51" s="6">
        <v>0.26100000000000001</v>
      </c>
      <c r="N51" s="6">
        <v>0.871</v>
      </c>
      <c r="O51" s="6">
        <v>0.63400000000000001</v>
      </c>
      <c r="P51" s="6">
        <v>1.2</v>
      </c>
      <c r="Q51" s="6">
        <v>0.43</v>
      </c>
      <c r="R51" s="6">
        <v>1</v>
      </c>
      <c r="S51" s="6" t="s">
        <v>389</v>
      </c>
      <c r="T51" s="6" t="s">
        <v>487</v>
      </c>
      <c r="U51" s="6">
        <v>0.36653154442041347</v>
      </c>
      <c r="V51" s="6"/>
      <c r="W51" s="6" t="b">
        <f t="shared" si="1"/>
        <v>1</v>
      </c>
    </row>
    <row r="52" spans="1:23" x14ac:dyDescent="0.35">
      <c r="A52" s="6" t="b">
        <v>1</v>
      </c>
      <c r="B52" s="6" t="s">
        <v>199</v>
      </c>
      <c r="C52" s="6" t="s">
        <v>317</v>
      </c>
      <c r="D52" s="6">
        <v>2.58</v>
      </c>
      <c r="E52" s="6">
        <v>3.46E-3</v>
      </c>
      <c r="F52" s="6">
        <v>6.0299999999999999E-2</v>
      </c>
      <c r="G52" s="6"/>
      <c r="H52" s="8" t="s">
        <v>31</v>
      </c>
      <c r="I52" s="6" t="s">
        <v>488</v>
      </c>
      <c r="J52" s="6">
        <v>-0.47499999999999998</v>
      </c>
      <c r="K52" s="6">
        <v>0.58199999999999996</v>
      </c>
      <c r="L52" s="6">
        <v>-1.62</v>
      </c>
      <c r="M52" s="6">
        <v>0.66700000000000004</v>
      </c>
      <c r="N52" s="6">
        <v>0.72</v>
      </c>
      <c r="O52" s="6">
        <v>0.32600000000000001</v>
      </c>
      <c r="P52" s="6">
        <v>1.59</v>
      </c>
      <c r="Q52" s="6">
        <v>0.44600000000000001</v>
      </c>
      <c r="R52" s="6">
        <v>1</v>
      </c>
      <c r="S52" s="6" t="s">
        <v>389</v>
      </c>
      <c r="T52" s="6" t="s">
        <v>489</v>
      </c>
      <c r="U52" s="6">
        <v>0.35066514128785814</v>
      </c>
      <c r="V52" s="6"/>
      <c r="W52" s="6" t="b">
        <f t="shared" si="1"/>
        <v>1</v>
      </c>
    </row>
    <row r="53" spans="1:23" x14ac:dyDescent="0.35">
      <c r="A53" s="6" t="b">
        <v>0</v>
      </c>
      <c r="B53" s="6" t="s">
        <v>78</v>
      </c>
      <c r="C53" s="6" t="s">
        <v>79</v>
      </c>
      <c r="D53" s="6">
        <v>-1.45</v>
      </c>
      <c r="E53" s="6">
        <v>3.6099999999999999E-3</v>
      </c>
      <c r="F53" s="6">
        <v>6.0900000000000003E-2</v>
      </c>
      <c r="G53" s="6"/>
      <c r="H53" s="8" t="s">
        <v>228</v>
      </c>
      <c r="I53" s="6" t="s">
        <v>490</v>
      </c>
      <c r="J53" s="6">
        <v>0.89800000000000002</v>
      </c>
      <c r="K53" s="6">
        <v>1.18</v>
      </c>
      <c r="L53" s="6">
        <v>-1.41</v>
      </c>
      <c r="M53" s="6">
        <v>3.2</v>
      </c>
      <c r="N53" s="6">
        <v>1.86</v>
      </c>
      <c r="O53" s="6">
        <v>0.377</v>
      </c>
      <c r="P53" s="6">
        <v>9.1999999999999993</v>
      </c>
      <c r="Q53" s="6">
        <v>0.47899999999999998</v>
      </c>
      <c r="R53" s="6">
        <v>1</v>
      </c>
      <c r="S53" s="6" t="s">
        <v>464</v>
      </c>
      <c r="T53" s="6" t="s">
        <v>491</v>
      </c>
      <c r="U53" s="6">
        <v>0.31966448658543678</v>
      </c>
      <c r="V53" s="6"/>
      <c r="W53" s="6" t="b">
        <f t="shared" si="1"/>
        <v>0</v>
      </c>
    </row>
    <row r="54" spans="1:23" x14ac:dyDescent="0.35">
      <c r="A54" s="6" t="b">
        <v>0</v>
      </c>
      <c r="B54" s="6" t="s">
        <v>143</v>
      </c>
      <c r="C54" s="6" t="s">
        <v>144</v>
      </c>
      <c r="D54" s="6">
        <v>-0.72799999999999998</v>
      </c>
      <c r="E54" s="6">
        <v>3.6900000000000001E-3</v>
      </c>
      <c r="F54" s="6">
        <v>6.0900000000000003E-2</v>
      </c>
      <c r="G54" s="6"/>
      <c r="H54" s="8" t="s">
        <v>103</v>
      </c>
      <c r="I54" s="6" t="s">
        <v>492</v>
      </c>
      <c r="J54" s="6">
        <v>1.85</v>
      </c>
      <c r="K54" s="6">
        <v>2.75</v>
      </c>
      <c r="L54" s="6">
        <v>-3.53</v>
      </c>
      <c r="M54" s="6">
        <v>7.24</v>
      </c>
      <c r="N54" s="6">
        <v>3.61</v>
      </c>
      <c r="O54" s="6">
        <v>8.6300000000000002E-2</v>
      </c>
      <c r="P54" s="6">
        <v>151</v>
      </c>
      <c r="Q54" s="6">
        <v>0.53</v>
      </c>
      <c r="R54" s="6">
        <v>1</v>
      </c>
      <c r="S54" s="6" t="s">
        <v>464</v>
      </c>
      <c r="T54" s="6" t="s">
        <v>493</v>
      </c>
      <c r="U54" s="6">
        <v>0.27572413039921095</v>
      </c>
      <c r="V54" s="6"/>
      <c r="W54" s="6" t="b">
        <f t="shared" si="1"/>
        <v>0</v>
      </c>
    </row>
    <row r="55" spans="1:23" x14ac:dyDescent="0.35">
      <c r="A55" s="6" t="b">
        <v>1</v>
      </c>
      <c r="B55" s="6" t="s">
        <v>58</v>
      </c>
      <c r="C55" s="6" t="s">
        <v>324</v>
      </c>
      <c r="D55" s="6">
        <v>2.99</v>
      </c>
      <c r="E55" s="6">
        <v>3.7499999999999999E-3</v>
      </c>
      <c r="F55" s="6">
        <v>6.0900000000000003E-2</v>
      </c>
      <c r="G55" s="6"/>
      <c r="H55" s="8" t="s">
        <v>94</v>
      </c>
      <c r="I55" s="6" t="s">
        <v>494</v>
      </c>
      <c r="J55" s="6">
        <v>1.56</v>
      </c>
      <c r="K55" s="6">
        <v>2.31</v>
      </c>
      <c r="L55" s="6">
        <v>-2.98</v>
      </c>
      <c r="M55" s="6">
        <v>6.09</v>
      </c>
      <c r="N55" s="6">
        <v>2.94</v>
      </c>
      <c r="O55" s="6">
        <v>0.127</v>
      </c>
      <c r="P55" s="6">
        <v>68.3</v>
      </c>
      <c r="Q55" s="6">
        <v>0.53100000000000003</v>
      </c>
      <c r="R55" s="6">
        <v>1</v>
      </c>
      <c r="S55" s="6" t="s">
        <v>464</v>
      </c>
      <c r="T55" s="6" t="s">
        <v>495</v>
      </c>
      <c r="U55" s="6">
        <v>0.2749054789185309</v>
      </c>
      <c r="V55" s="6"/>
      <c r="W55" s="6" t="b">
        <f t="shared" si="1"/>
        <v>1</v>
      </c>
    </row>
    <row r="56" spans="1:23" x14ac:dyDescent="0.35">
      <c r="A56" s="6" t="b">
        <v>0</v>
      </c>
      <c r="B56" s="6" t="s">
        <v>101</v>
      </c>
      <c r="C56" s="6" t="s">
        <v>102</v>
      </c>
      <c r="D56" s="6">
        <v>-1.1599999999999999</v>
      </c>
      <c r="E56" s="6">
        <v>3.7699999999999999E-3</v>
      </c>
      <c r="F56" s="6">
        <v>6.0900000000000003E-2</v>
      </c>
      <c r="G56" s="6"/>
      <c r="H56" s="8" t="s">
        <v>44</v>
      </c>
      <c r="I56" s="6" t="s">
        <v>496</v>
      </c>
      <c r="J56" s="6">
        <v>1.36</v>
      </c>
      <c r="K56" s="6">
        <v>2.14</v>
      </c>
      <c r="L56" s="6">
        <v>-2.84</v>
      </c>
      <c r="M56" s="6">
        <v>5.55</v>
      </c>
      <c r="N56" s="6">
        <v>2.56</v>
      </c>
      <c r="O56" s="6">
        <v>0.14000000000000001</v>
      </c>
      <c r="P56" s="6">
        <v>46.9</v>
      </c>
      <c r="Q56" s="6">
        <v>0.55400000000000005</v>
      </c>
      <c r="R56" s="6">
        <v>1</v>
      </c>
      <c r="S56" s="6" t="s">
        <v>464</v>
      </c>
      <c r="T56" s="6" t="s">
        <v>497</v>
      </c>
      <c r="U56" s="6">
        <v>0.25649023527157022</v>
      </c>
      <c r="V56" s="6"/>
      <c r="W56" s="6" t="b">
        <f t="shared" si="1"/>
        <v>0</v>
      </c>
    </row>
    <row r="57" spans="1:23" x14ac:dyDescent="0.35">
      <c r="A57" s="6" t="b">
        <v>0</v>
      </c>
      <c r="B57" s="6" t="s">
        <v>276</v>
      </c>
      <c r="C57" s="6" t="s">
        <v>277</v>
      </c>
      <c r="D57" s="6">
        <v>1.69</v>
      </c>
      <c r="E57" s="6">
        <v>3.9199999999999999E-3</v>
      </c>
      <c r="F57" s="6">
        <v>6.2100000000000002E-2</v>
      </c>
      <c r="G57" s="6"/>
      <c r="H57" s="8" t="s">
        <v>241</v>
      </c>
      <c r="I57" s="6" t="s">
        <v>498</v>
      </c>
      <c r="J57" s="6">
        <v>1.49</v>
      </c>
      <c r="K57" s="6">
        <v>2.46</v>
      </c>
      <c r="L57" s="6">
        <v>-3.32</v>
      </c>
      <c r="M57" s="6">
        <v>6.31</v>
      </c>
      <c r="N57" s="6">
        <v>2.81</v>
      </c>
      <c r="O57" s="6">
        <v>0.1</v>
      </c>
      <c r="P57" s="6">
        <v>79.099999999999994</v>
      </c>
      <c r="Q57" s="6">
        <v>0.56999999999999995</v>
      </c>
      <c r="R57" s="6">
        <v>1</v>
      </c>
      <c r="S57" s="6" t="s">
        <v>464</v>
      </c>
      <c r="T57" s="6" t="s">
        <v>499</v>
      </c>
      <c r="U57" s="6">
        <v>0.24412514432750865</v>
      </c>
      <c r="V57" s="6"/>
      <c r="W57" s="6" t="b">
        <f t="shared" si="1"/>
        <v>0</v>
      </c>
    </row>
    <row r="58" spans="1:23" x14ac:dyDescent="0.35">
      <c r="A58" s="6" t="b">
        <v>1</v>
      </c>
      <c r="B58" s="6" t="s">
        <v>171</v>
      </c>
      <c r="C58" s="6" t="s">
        <v>307</v>
      </c>
      <c r="D58" s="6">
        <v>2.06</v>
      </c>
      <c r="E58" s="6">
        <v>4.0200000000000001E-3</v>
      </c>
      <c r="F58" s="6">
        <v>6.2600000000000003E-2</v>
      </c>
      <c r="G58" s="6"/>
      <c r="H58" s="8" t="s">
        <v>268</v>
      </c>
      <c r="I58" s="6" t="s">
        <v>500</v>
      </c>
      <c r="J58" s="6">
        <v>1.1200000000000001</v>
      </c>
      <c r="K58" s="6">
        <v>2</v>
      </c>
      <c r="L58" s="6">
        <v>-2.79</v>
      </c>
      <c r="M58" s="6">
        <v>5.03</v>
      </c>
      <c r="N58" s="6">
        <v>2.1800000000000002</v>
      </c>
      <c r="O58" s="6">
        <v>0.14499999999999999</v>
      </c>
      <c r="P58" s="6">
        <v>32.700000000000003</v>
      </c>
      <c r="Q58" s="6">
        <v>0.59799999999999998</v>
      </c>
      <c r="R58" s="6">
        <v>1</v>
      </c>
      <c r="S58" s="6" t="s">
        <v>464</v>
      </c>
      <c r="T58" s="6" t="s">
        <v>501</v>
      </c>
      <c r="U58" s="6">
        <v>0.22329881601158919</v>
      </c>
      <c r="V58" s="6"/>
      <c r="W58" s="6" t="b">
        <f t="shared" si="1"/>
        <v>1</v>
      </c>
    </row>
    <row r="59" spans="1:23" x14ac:dyDescent="0.35">
      <c r="A59" s="6" t="b">
        <v>0</v>
      </c>
      <c r="B59" s="6" t="s">
        <v>95</v>
      </c>
      <c r="C59" s="6" t="s">
        <v>96</v>
      </c>
      <c r="D59" s="6">
        <v>-1.27</v>
      </c>
      <c r="E59" s="6">
        <v>4.2199999999999998E-3</v>
      </c>
      <c r="F59" s="6">
        <v>6.3700000000000007E-2</v>
      </c>
      <c r="G59" s="6"/>
      <c r="H59" s="8" t="s">
        <v>36</v>
      </c>
      <c r="I59" s="6" t="s">
        <v>502</v>
      </c>
      <c r="J59" s="6">
        <v>-0.61099999999999999</v>
      </c>
      <c r="K59" s="6">
        <v>1.0900000000000001</v>
      </c>
      <c r="L59" s="6">
        <v>-2.75</v>
      </c>
      <c r="M59" s="6">
        <v>1.53</v>
      </c>
      <c r="N59" s="6">
        <v>0.65500000000000003</v>
      </c>
      <c r="O59" s="6">
        <v>0.14899999999999999</v>
      </c>
      <c r="P59" s="6">
        <v>2.88</v>
      </c>
      <c r="Q59" s="6">
        <v>0.6</v>
      </c>
      <c r="R59" s="6">
        <v>1</v>
      </c>
      <c r="S59" s="6" t="s">
        <v>464</v>
      </c>
      <c r="T59" s="6" t="s">
        <v>503</v>
      </c>
      <c r="U59" s="6">
        <v>0.22184874961635639</v>
      </c>
      <c r="V59" s="6"/>
      <c r="W59" s="6" t="b">
        <f t="shared" si="1"/>
        <v>0</v>
      </c>
    </row>
    <row r="60" spans="1:23" x14ac:dyDescent="0.35">
      <c r="A60" s="6" t="b">
        <v>1</v>
      </c>
      <c r="B60" s="6" t="s">
        <v>25</v>
      </c>
      <c r="C60" s="6" t="s">
        <v>344</v>
      </c>
      <c r="D60" s="6">
        <v>4.21</v>
      </c>
      <c r="E60" s="6">
        <v>4.2399999999999998E-3</v>
      </c>
      <c r="F60" s="6">
        <v>6.3700000000000007E-2</v>
      </c>
      <c r="G60" s="6"/>
      <c r="H60" s="8" t="s">
        <v>73</v>
      </c>
      <c r="I60" s="6" t="s">
        <v>504</v>
      </c>
      <c r="J60" s="6">
        <v>1.7</v>
      </c>
      <c r="K60" s="6">
        <v>3.07</v>
      </c>
      <c r="L60" s="6">
        <v>-4.32</v>
      </c>
      <c r="M60" s="6">
        <v>7.71</v>
      </c>
      <c r="N60" s="6">
        <v>3.25</v>
      </c>
      <c r="O60" s="6">
        <v>5.0200000000000002E-2</v>
      </c>
      <c r="P60" s="6">
        <v>210</v>
      </c>
      <c r="Q60" s="6">
        <v>0.60399999999999998</v>
      </c>
      <c r="R60" s="6">
        <v>1</v>
      </c>
      <c r="S60" s="6" t="s">
        <v>464</v>
      </c>
      <c r="T60" s="6" t="s">
        <v>505</v>
      </c>
      <c r="U60" s="6">
        <v>0.21896306137886817</v>
      </c>
      <c r="V60" s="6"/>
      <c r="W60" s="6" t="b">
        <f t="shared" si="1"/>
        <v>1</v>
      </c>
    </row>
    <row r="61" spans="1:23" x14ac:dyDescent="0.35">
      <c r="A61" s="6" t="b">
        <v>1</v>
      </c>
      <c r="B61" s="6" t="s">
        <v>73</v>
      </c>
      <c r="C61" s="6" t="s">
        <v>329</v>
      </c>
      <c r="D61" s="6">
        <v>3.2</v>
      </c>
      <c r="E61" s="6">
        <v>4.79E-3</v>
      </c>
      <c r="F61" s="6">
        <v>7.0800000000000002E-2</v>
      </c>
      <c r="G61" s="6"/>
      <c r="H61" s="8" t="s">
        <v>41</v>
      </c>
      <c r="I61" s="6" t="s">
        <v>506</v>
      </c>
      <c r="J61" s="6">
        <v>1.64</v>
      </c>
      <c r="K61" s="6">
        <v>3.59</v>
      </c>
      <c r="L61" s="6">
        <v>-5.41</v>
      </c>
      <c r="M61" s="6">
        <v>8.68</v>
      </c>
      <c r="N61" s="6">
        <v>3.11</v>
      </c>
      <c r="O61" s="6">
        <v>2.3599999999999999E-2</v>
      </c>
      <c r="P61" s="6">
        <v>411</v>
      </c>
      <c r="Q61" s="6">
        <v>0.66800000000000004</v>
      </c>
      <c r="R61" s="6">
        <v>1</v>
      </c>
      <c r="S61" s="6" t="s">
        <v>464</v>
      </c>
      <c r="T61" s="6" t="s">
        <v>507</v>
      </c>
      <c r="U61" s="6">
        <v>0.1752235375244543</v>
      </c>
      <c r="V61" s="6"/>
      <c r="W61" s="6" t="b">
        <f t="shared" si="1"/>
        <v>1</v>
      </c>
    </row>
    <row r="62" spans="1:23" x14ac:dyDescent="0.35">
      <c r="A62" s="6" t="b">
        <v>1</v>
      </c>
      <c r="B62" s="6" t="s">
        <v>32</v>
      </c>
      <c r="C62" s="6" t="s">
        <v>133</v>
      </c>
      <c r="D62" s="6">
        <v>-0.76500000000000001</v>
      </c>
      <c r="E62" s="6">
        <v>5.1200000000000004E-3</v>
      </c>
      <c r="F62" s="6">
        <v>7.4300000000000005E-2</v>
      </c>
      <c r="G62" s="6"/>
      <c r="H62" s="8" t="s">
        <v>38</v>
      </c>
      <c r="I62" s="6" t="s">
        <v>508</v>
      </c>
      <c r="J62" s="6">
        <v>0.88500000000000001</v>
      </c>
      <c r="K62" s="6">
        <v>2.06</v>
      </c>
      <c r="L62" s="6">
        <v>-3.15</v>
      </c>
      <c r="M62" s="6">
        <v>4.92</v>
      </c>
      <c r="N62" s="6">
        <v>1.85</v>
      </c>
      <c r="O62" s="6">
        <v>0.113</v>
      </c>
      <c r="P62" s="6">
        <v>30.2</v>
      </c>
      <c r="Q62" s="6">
        <v>0.68500000000000005</v>
      </c>
      <c r="R62" s="6">
        <v>1</v>
      </c>
      <c r="S62" s="6" t="s">
        <v>464</v>
      </c>
      <c r="T62" s="6" t="s">
        <v>509</v>
      </c>
      <c r="U62" s="6">
        <v>0.16430942850757441</v>
      </c>
      <c r="V62" s="6"/>
      <c r="W62" s="6" t="b">
        <f t="shared" si="1"/>
        <v>1</v>
      </c>
    </row>
    <row r="63" spans="1:23" x14ac:dyDescent="0.35">
      <c r="A63" s="6" t="b">
        <v>0</v>
      </c>
      <c r="B63" s="6" t="s">
        <v>107</v>
      </c>
      <c r="C63" s="6" t="s">
        <v>108</v>
      </c>
      <c r="D63" s="6">
        <v>-1.1100000000000001</v>
      </c>
      <c r="E63" s="6">
        <v>5.2700000000000004E-3</v>
      </c>
      <c r="F63" s="6">
        <v>7.5200000000000003E-2</v>
      </c>
      <c r="G63" s="6"/>
      <c r="H63" s="8" t="s">
        <v>151</v>
      </c>
      <c r="I63" s="6" t="s">
        <v>510</v>
      </c>
      <c r="J63" s="6">
        <v>-0.14599999999999999</v>
      </c>
      <c r="K63" s="6">
        <v>0.36099999999999999</v>
      </c>
      <c r="L63" s="6">
        <v>-0.85499999999999998</v>
      </c>
      <c r="M63" s="6">
        <v>0.56200000000000006</v>
      </c>
      <c r="N63" s="6">
        <v>0.90300000000000002</v>
      </c>
      <c r="O63" s="6">
        <v>0.55300000000000005</v>
      </c>
      <c r="P63" s="6">
        <v>1.48</v>
      </c>
      <c r="Q63" s="6">
        <v>0.69899999999999995</v>
      </c>
      <c r="R63" s="6">
        <v>1</v>
      </c>
      <c r="S63" s="6" t="s">
        <v>389</v>
      </c>
      <c r="T63" s="6" t="s">
        <v>511</v>
      </c>
      <c r="U63" s="6">
        <v>0.15552282425431863</v>
      </c>
      <c r="V63" s="6"/>
      <c r="W63" s="6" t="b">
        <f t="shared" si="1"/>
        <v>0</v>
      </c>
    </row>
    <row r="64" spans="1:23" x14ac:dyDescent="0.35">
      <c r="A64" s="6" t="b">
        <v>1</v>
      </c>
      <c r="B64" s="6" t="s">
        <v>20</v>
      </c>
      <c r="C64" s="6" t="s">
        <v>21</v>
      </c>
      <c r="D64" s="6">
        <v>-3.32</v>
      </c>
      <c r="E64" s="6">
        <v>5.5199999999999997E-3</v>
      </c>
      <c r="F64" s="6">
        <v>7.7600000000000002E-2</v>
      </c>
      <c r="G64" s="6"/>
      <c r="H64" s="8" t="s">
        <v>199</v>
      </c>
      <c r="I64" s="6" t="s">
        <v>512</v>
      </c>
      <c r="J64" s="6">
        <v>-0.14000000000000001</v>
      </c>
      <c r="K64" s="6">
        <v>0.34599999999999997</v>
      </c>
      <c r="L64" s="6">
        <v>-0.81799999999999995</v>
      </c>
      <c r="M64" s="6">
        <v>0.53800000000000003</v>
      </c>
      <c r="N64" s="6">
        <v>0.90800000000000003</v>
      </c>
      <c r="O64" s="6">
        <v>0.56699999999999995</v>
      </c>
      <c r="P64" s="6">
        <v>1.45</v>
      </c>
      <c r="Q64" s="6">
        <v>0.70099999999999996</v>
      </c>
      <c r="R64" s="6">
        <v>1</v>
      </c>
      <c r="S64" s="6" t="s">
        <v>389</v>
      </c>
      <c r="T64" s="6" t="s">
        <v>513</v>
      </c>
      <c r="U64" s="6">
        <v>0.15428198203334137</v>
      </c>
      <c r="V64" s="6"/>
      <c r="W64" s="6" t="b">
        <f t="shared" si="1"/>
        <v>1</v>
      </c>
    </row>
    <row r="65" spans="1:23" x14ac:dyDescent="0.35">
      <c r="A65" s="6" t="b">
        <v>0</v>
      </c>
      <c r="B65" s="6" t="s">
        <v>89</v>
      </c>
      <c r="C65" s="6" t="s">
        <v>286</v>
      </c>
      <c r="D65" s="6">
        <v>1.77</v>
      </c>
      <c r="E65" s="6">
        <v>6.4599999999999996E-3</v>
      </c>
      <c r="F65" s="6">
        <v>8.9399999999999993E-2</v>
      </c>
      <c r="G65" s="6"/>
      <c r="H65" s="8" t="s">
        <v>168</v>
      </c>
      <c r="I65" s="6" t="s">
        <v>514</v>
      </c>
      <c r="J65" s="6">
        <v>1.22</v>
      </c>
      <c r="K65" s="6">
        <v>3.14</v>
      </c>
      <c r="L65" s="6">
        <v>-4.9400000000000004</v>
      </c>
      <c r="M65" s="6">
        <v>7.38</v>
      </c>
      <c r="N65" s="6">
        <v>2.33</v>
      </c>
      <c r="O65" s="6">
        <v>3.2500000000000001E-2</v>
      </c>
      <c r="P65" s="6">
        <v>167</v>
      </c>
      <c r="Q65" s="6">
        <v>0.71399999999999997</v>
      </c>
      <c r="R65" s="6">
        <v>1</v>
      </c>
      <c r="S65" s="6" t="s">
        <v>464</v>
      </c>
      <c r="T65" s="6" t="s">
        <v>515</v>
      </c>
      <c r="U65" s="6">
        <v>0.14630178822382564</v>
      </c>
      <c r="V65" s="6"/>
      <c r="W65" s="6" t="b">
        <f t="shared" si="1"/>
        <v>0</v>
      </c>
    </row>
    <row r="66" spans="1:23" x14ac:dyDescent="0.35">
      <c r="A66" s="6" t="b">
        <v>0</v>
      </c>
      <c r="B66" s="6" t="s">
        <v>48</v>
      </c>
      <c r="C66" s="6" t="s">
        <v>49</v>
      </c>
      <c r="D66" s="6">
        <v>-2.0099999999999998</v>
      </c>
      <c r="E66" s="6">
        <v>7.0099999999999997E-3</v>
      </c>
      <c r="F66" s="6">
        <v>9.5500000000000002E-2</v>
      </c>
      <c r="G66" s="6"/>
      <c r="H66" s="8" t="s">
        <v>229</v>
      </c>
      <c r="I66" s="6" t="s">
        <v>516</v>
      </c>
      <c r="J66" s="6">
        <v>-0.70799999999999996</v>
      </c>
      <c r="K66" s="6">
        <v>2.04</v>
      </c>
      <c r="L66" s="6">
        <v>-4.71</v>
      </c>
      <c r="M66" s="6">
        <v>3.29</v>
      </c>
      <c r="N66" s="6">
        <v>0.61199999999999999</v>
      </c>
      <c r="O66" s="6">
        <v>3.8199999999999998E-2</v>
      </c>
      <c r="P66" s="6">
        <v>9.8000000000000007</v>
      </c>
      <c r="Q66" s="6">
        <v>0.74299999999999999</v>
      </c>
      <c r="R66" s="6">
        <v>1</v>
      </c>
      <c r="S66" s="6" t="s">
        <v>464</v>
      </c>
      <c r="T66" s="6" t="s">
        <v>517</v>
      </c>
      <c r="U66" s="6">
        <v>0.1290111862394247</v>
      </c>
      <c r="V66" s="6"/>
      <c r="W66" s="6" t="b">
        <f t="shared" si="1"/>
        <v>0</v>
      </c>
    </row>
    <row r="67" spans="1:23" x14ac:dyDescent="0.35">
      <c r="A67" s="6" t="b">
        <v>1</v>
      </c>
      <c r="B67" s="6" t="s">
        <v>168</v>
      </c>
      <c r="C67" s="6" t="s">
        <v>330</v>
      </c>
      <c r="D67" s="6">
        <v>3.36</v>
      </c>
      <c r="E67" s="6">
        <v>7.3000000000000001E-3</v>
      </c>
      <c r="F67" s="6">
        <v>9.7799999999999998E-2</v>
      </c>
      <c r="G67" s="6"/>
      <c r="H67" s="8" t="s">
        <v>157</v>
      </c>
      <c r="I67" s="6" t="s">
        <v>518</v>
      </c>
      <c r="J67" s="6">
        <v>0.50600000000000001</v>
      </c>
      <c r="K67" s="6">
        <v>1.68</v>
      </c>
      <c r="L67" s="6">
        <v>-2.79</v>
      </c>
      <c r="M67" s="6">
        <v>3.8</v>
      </c>
      <c r="N67" s="6">
        <v>1.42</v>
      </c>
      <c r="O67" s="6">
        <v>0.14399999999999999</v>
      </c>
      <c r="P67" s="6">
        <v>14</v>
      </c>
      <c r="Q67" s="6">
        <v>0.77600000000000002</v>
      </c>
      <c r="R67" s="6">
        <v>1</v>
      </c>
      <c r="S67" s="6" t="s">
        <v>464</v>
      </c>
      <c r="T67" s="6" t="s">
        <v>519</v>
      </c>
      <c r="U67" s="6">
        <v>0.11013827874181155</v>
      </c>
      <c r="V67" s="6"/>
      <c r="W67" s="6" t="b">
        <f t="shared" si="1"/>
        <v>1</v>
      </c>
    </row>
    <row r="68" spans="1:23" x14ac:dyDescent="0.35">
      <c r="A68" s="6" t="b">
        <v>1</v>
      </c>
      <c r="B68" s="6" t="s">
        <v>84</v>
      </c>
      <c r="C68" s="6" t="s">
        <v>85</v>
      </c>
      <c r="D68" s="6">
        <v>-1.42</v>
      </c>
      <c r="E68" s="6">
        <v>7.9600000000000001E-3</v>
      </c>
      <c r="F68" s="6">
        <v>0.105</v>
      </c>
      <c r="G68" s="6"/>
      <c r="H68" s="8" t="s">
        <v>161</v>
      </c>
      <c r="I68" s="6" t="s">
        <v>520</v>
      </c>
      <c r="J68" s="6">
        <v>0.59899999999999998</v>
      </c>
      <c r="K68" s="6">
        <v>2.14</v>
      </c>
      <c r="L68" s="6">
        <v>-3.6</v>
      </c>
      <c r="M68" s="6">
        <v>4.8</v>
      </c>
      <c r="N68" s="6">
        <v>1.51</v>
      </c>
      <c r="O68" s="6">
        <v>8.2400000000000001E-2</v>
      </c>
      <c r="P68" s="6">
        <v>27.8</v>
      </c>
      <c r="Q68" s="6">
        <v>0.79100000000000004</v>
      </c>
      <c r="R68" s="6">
        <v>1</v>
      </c>
      <c r="S68" s="6" t="s">
        <v>464</v>
      </c>
      <c r="T68" s="6" t="s">
        <v>521</v>
      </c>
      <c r="U68" s="6">
        <v>0.10182351650232342</v>
      </c>
      <c r="V68" s="6"/>
      <c r="W68" s="6" t="b">
        <f t="shared" ref="W68:W97" si="2">IF(ISERROR(VLOOKUP(B68,$H$3:$H$93,1,FALSE)),FALSE,TRUE)</f>
        <v>1</v>
      </c>
    </row>
    <row r="69" spans="1:23" x14ac:dyDescent="0.35">
      <c r="A69" s="6" t="b">
        <v>0</v>
      </c>
      <c r="B69" s="6" t="s">
        <v>106</v>
      </c>
      <c r="C69" s="6" t="s">
        <v>304</v>
      </c>
      <c r="D69" s="6">
        <v>2.0299999999999998</v>
      </c>
      <c r="E69" s="6">
        <v>8.0700000000000008E-3</v>
      </c>
      <c r="F69" s="6">
        <v>0.105</v>
      </c>
      <c r="G69" s="6"/>
      <c r="H69" s="8" t="s">
        <v>22</v>
      </c>
      <c r="I69" s="6" t="s">
        <v>522</v>
      </c>
      <c r="J69" s="6">
        <v>-0.48599999999999999</v>
      </c>
      <c r="K69" s="6">
        <v>1.77</v>
      </c>
      <c r="L69" s="6">
        <v>-3.95</v>
      </c>
      <c r="M69" s="6">
        <v>2.97</v>
      </c>
      <c r="N69" s="6">
        <v>0.71399999999999997</v>
      </c>
      <c r="O69" s="6">
        <v>6.4799999999999996E-2</v>
      </c>
      <c r="P69" s="6">
        <v>7.86</v>
      </c>
      <c r="Q69" s="6">
        <v>0.79400000000000004</v>
      </c>
      <c r="R69" s="6">
        <v>1</v>
      </c>
      <c r="S69" s="6" t="s">
        <v>464</v>
      </c>
      <c r="T69" s="6" t="s">
        <v>523</v>
      </c>
      <c r="U69" s="6">
        <v>0.10017949757290372</v>
      </c>
      <c r="V69" s="6"/>
      <c r="W69" s="6" t="b">
        <f t="shared" si="2"/>
        <v>0</v>
      </c>
    </row>
    <row r="70" spans="1:23" x14ac:dyDescent="0.35">
      <c r="A70" s="6" t="b">
        <v>0</v>
      </c>
      <c r="B70" s="6" t="s">
        <v>282</v>
      </c>
      <c r="C70" s="6" t="s">
        <v>283</v>
      </c>
      <c r="D70" s="6">
        <v>1.75</v>
      </c>
      <c r="E70" s="6">
        <v>8.6599999999999993E-3</v>
      </c>
      <c r="F70" s="6">
        <v>0.111</v>
      </c>
      <c r="G70" s="6"/>
      <c r="H70" s="8" t="s">
        <v>97</v>
      </c>
      <c r="I70" s="6" t="s">
        <v>524</v>
      </c>
      <c r="J70" s="6">
        <v>2.58</v>
      </c>
      <c r="K70" s="6">
        <v>10.4</v>
      </c>
      <c r="L70" s="6">
        <v>-17.899999999999999</v>
      </c>
      <c r="M70" s="6">
        <v>23</v>
      </c>
      <c r="N70" s="6">
        <v>5.96</v>
      </c>
      <c r="O70" s="6">
        <v>4.1200000000000004E-6</v>
      </c>
      <c r="P70" s="6">
        <v>8620000</v>
      </c>
      <c r="Q70" s="6">
        <v>0.81499999999999995</v>
      </c>
      <c r="R70" s="6">
        <v>1</v>
      </c>
      <c r="S70" s="6" t="s">
        <v>464</v>
      </c>
      <c r="T70" s="6" t="s">
        <v>525</v>
      </c>
      <c r="U70" s="6">
        <v>8.8842391260023412E-2</v>
      </c>
      <c r="V70" s="6"/>
      <c r="W70" s="6" t="b">
        <f t="shared" si="2"/>
        <v>0</v>
      </c>
    </row>
    <row r="71" spans="1:23" x14ac:dyDescent="0.35">
      <c r="A71" s="6" t="b">
        <v>1</v>
      </c>
      <c r="B71" s="6" t="s">
        <v>124</v>
      </c>
      <c r="C71" s="6" t="s">
        <v>290</v>
      </c>
      <c r="D71" s="6">
        <v>1.85</v>
      </c>
      <c r="E71" s="6">
        <v>8.8199999999999997E-3</v>
      </c>
      <c r="F71" s="6">
        <v>0.111</v>
      </c>
      <c r="G71" s="6"/>
      <c r="H71" s="8" t="s">
        <v>70</v>
      </c>
      <c r="I71" s="6" t="s">
        <v>526</v>
      </c>
      <c r="J71" s="6">
        <v>1.28</v>
      </c>
      <c r="K71" s="6">
        <v>5.71</v>
      </c>
      <c r="L71" s="6">
        <v>-9.92</v>
      </c>
      <c r="M71" s="6">
        <v>12.5</v>
      </c>
      <c r="N71" s="6">
        <v>2.42</v>
      </c>
      <c r="O71" s="6">
        <v>1.0300000000000001E-3</v>
      </c>
      <c r="P71" s="6">
        <v>5690</v>
      </c>
      <c r="Q71" s="6">
        <v>0.83199999999999996</v>
      </c>
      <c r="R71" s="6">
        <v>1</v>
      </c>
      <c r="S71" s="6" t="s">
        <v>464</v>
      </c>
      <c r="T71" s="6" t="s">
        <v>527</v>
      </c>
      <c r="U71" s="6">
        <v>7.9876673709276078E-2</v>
      </c>
      <c r="V71" s="6"/>
      <c r="W71" s="6" t="b">
        <f t="shared" si="2"/>
        <v>1</v>
      </c>
    </row>
    <row r="72" spans="1:23" x14ac:dyDescent="0.35">
      <c r="A72" s="6" t="b">
        <v>0</v>
      </c>
      <c r="B72" s="6" t="s">
        <v>23</v>
      </c>
      <c r="C72" s="6" t="s">
        <v>24</v>
      </c>
      <c r="D72" s="6">
        <v>-2.66</v>
      </c>
      <c r="E72" s="6">
        <v>9.2999999999999992E-3</v>
      </c>
      <c r="F72" s="6">
        <v>0.11600000000000001</v>
      </c>
      <c r="G72" s="6"/>
      <c r="H72" s="8" t="s">
        <v>58</v>
      </c>
      <c r="I72" s="6" t="s">
        <v>528</v>
      </c>
      <c r="J72" s="6">
        <v>0.90400000000000003</v>
      </c>
      <c r="K72" s="6">
        <v>4.08</v>
      </c>
      <c r="L72" s="6">
        <v>-7.09</v>
      </c>
      <c r="M72" s="6">
        <v>8.9</v>
      </c>
      <c r="N72" s="6">
        <v>1.87</v>
      </c>
      <c r="O72" s="6">
        <v>7.3499999999999998E-3</v>
      </c>
      <c r="P72" s="6">
        <v>476</v>
      </c>
      <c r="Q72" s="6">
        <v>0.83299999999999996</v>
      </c>
      <c r="R72" s="6">
        <v>1</v>
      </c>
      <c r="S72" s="6" t="s">
        <v>464</v>
      </c>
      <c r="T72" s="6" t="s">
        <v>529</v>
      </c>
      <c r="U72" s="6">
        <v>7.9354998593212434E-2</v>
      </c>
      <c r="V72" s="6"/>
      <c r="W72" s="6" t="b">
        <f t="shared" si="2"/>
        <v>0</v>
      </c>
    </row>
    <row r="73" spans="1:23" x14ac:dyDescent="0.35">
      <c r="A73" s="6" t="b">
        <v>1</v>
      </c>
      <c r="B73" s="6" t="s">
        <v>215</v>
      </c>
      <c r="C73" s="6" t="s">
        <v>341</v>
      </c>
      <c r="D73" s="6">
        <v>4.04</v>
      </c>
      <c r="E73" s="6">
        <v>1.0500000000000001E-2</v>
      </c>
      <c r="F73" s="6">
        <v>0.129</v>
      </c>
      <c r="G73" s="6"/>
      <c r="H73" s="8" t="s">
        <v>112</v>
      </c>
      <c r="I73" s="6" t="s">
        <v>530</v>
      </c>
      <c r="J73" s="6">
        <v>2.15</v>
      </c>
      <c r="K73" s="6">
        <v>10.6</v>
      </c>
      <c r="L73" s="6">
        <v>-18.7</v>
      </c>
      <c r="M73" s="6">
        <v>23</v>
      </c>
      <c r="N73" s="6">
        <v>4.43</v>
      </c>
      <c r="O73" s="6">
        <v>2.3999999999999999E-6</v>
      </c>
      <c r="P73" s="6">
        <v>8160000</v>
      </c>
      <c r="Q73" s="6">
        <v>0.84799999999999998</v>
      </c>
      <c r="R73" s="6">
        <v>1</v>
      </c>
      <c r="S73" s="6" t="s">
        <v>464</v>
      </c>
      <c r="T73" s="6" t="s">
        <v>531</v>
      </c>
      <c r="U73" s="6">
        <v>7.1604147743286189E-2</v>
      </c>
      <c r="V73" s="6"/>
      <c r="W73" s="6" t="b">
        <f t="shared" si="2"/>
        <v>1</v>
      </c>
    </row>
    <row r="74" spans="1:23" x14ac:dyDescent="0.35">
      <c r="A74" s="6" t="b">
        <v>1</v>
      </c>
      <c r="B74" s="6" t="s">
        <v>183</v>
      </c>
      <c r="C74" s="6" t="s">
        <v>248</v>
      </c>
      <c r="D74" s="6">
        <v>0.80300000000000005</v>
      </c>
      <c r="E74" s="6">
        <v>1.09E-2</v>
      </c>
      <c r="F74" s="6">
        <v>0.13200000000000001</v>
      </c>
      <c r="G74" s="6"/>
      <c r="H74" s="8" t="s">
        <v>209</v>
      </c>
      <c r="I74" s="6" t="s">
        <v>532</v>
      </c>
      <c r="J74" s="6">
        <v>0.38500000000000001</v>
      </c>
      <c r="K74" s="6">
        <v>1.95</v>
      </c>
      <c r="L74" s="6">
        <v>-3.43</v>
      </c>
      <c r="M74" s="6">
        <v>4.2</v>
      </c>
      <c r="N74" s="6">
        <v>1.31</v>
      </c>
      <c r="O74" s="6">
        <v>9.2499999999999999E-2</v>
      </c>
      <c r="P74" s="6">
        <v>18.399999999999999</v>
      </c>
      <c r="Q74" s="6">
        <v>0.85099999999999998</v>
      </c>
      <c r="R74" s="6">
        <v>1</v>
      </c>
      <c r="S74" s="6" t="s">
        <v>464</v>
      </c>
      <c r="T74" s="6" t="s">
        <v>533</v>
      </c>
      <c r="U74" s="6">
        <v>7.0070439915412133E-2</v>
      </c>
      <c r="V74" s="6"/>
      <c r="W74" s="6" t="b">
        <f t="shared" si="2"/>
        <v>1</v>
      </c>
    </row>
    <row r="75" spans="1:23" x14ac:dyDescent="0.35">
      <c r="A75" s="6" t="b">
        <v>0</v>
      </c>
      <c r="B75" s="6" t="s">
        <v>71</v>
      </c>
      <c r="C75" s="6" t="s">
        <v>72</v>
      </c>
      <c r="D75" s="6">
        <v>-1.57</v>
      </c>
      <c r="E75" s="6">
        <v>1.24E-2</v>
      </c>
      <c r="F75" s="6">
        <v>0.14799999999999999</v>
      </c>
      <c r="G75" s="6"/>
      <c r="H75" s="8" t="s">
        <v>25</v>
      </c>
      <c r="I75" s="6" t="s">
        <v>534</v>
      </c>
      <c r="J75" s="6">
        <v>0.52900000000000003</v>
      </c>
      <c r="K75" s="6">
        <v>2.76</v>
      </c>
      <c r="L75" s="6">
        <v>-4.8899999999999997</v>
      </c>
      <c r="M75" s="6">
        <v>5.95</v>
      </c>
      <c r="N75" s="6">
        <v>1.44</v>
      </c>
      <c r="O75" s="6">
        <v>3.3799999999999997E-2</v>
      </c>
      <c r="P75" s="6">
        <v>61.7</v>
      </c>
      <c r="Q75" s="6">
        <v>0.85599999999999998</v>
      </c>
      <c r="R75" s="6">
        <v>1</v>
      </c>
      <c r="S75" s="6" t="s">
        <v>464</v>
      </c>
      <c r="T75" s="6" t="s">
        <v>535</v>
      </c>
      <c r="U75" s="6">
        <v>6.7526235322846781E-2</v>
      </c>
      <c r="V75" s="6"/>
      <c r="W75" s="6" t="b">
        <f t="shared" si="2"/>
        <v>0</v>
      </c>
    </row>
    <row r="76" spans="1:23" x14ac:dyDescent="0.35">
      <c r="A76" s="6" t="b">
        <v>0</v>
      </c>
      <c r="B76" s="6" t="s">
        <v>53</v>
      </c>
      <c r="C76" s="6" t="s">
        <v>54</v>
      </c>
      <c r="D76" s="6">
        <v>-1.86</v>
      </c>
      <c r="E76" s="6">
        <v>1.44E-2</v>
      </c>
      <c r="F76" s="6">
        <v>0.16900000000000001</v>
      </c>
      <c r="G76" s="6"/>
      <c r="H76" s="8" t="s">
        <v>100</v>
      </c>
      <c r="I76" s="6" t="s">
        <v>536</v>
      </c>
      <c r="J76" s="6">
        <v>0.38900000000000001</v>
      </c>
      <c r="K76" s="6">
        <v>2.14</v>
      </c>
      <c r="L76" s="6">
        <v>-3.8</v>
      </c>
      <c r="M76" s="6">
        <v>4.58</v>
      </c>
      <c r="N76" s="6">
        <v>1.31</v>
      </c>
      <c r="O76" s="6">
        <v>7.1900000000000006E-2</v>
      </c>
      <c r="P76" s="6">
        <v>23.9</v>
      </c>
      <c r="Q76" s="6">
        <v>0.86299999999999999</v>
      </c>
      <c r="R76" s="6">
        <v>1</v>
      </c>
      <c r="S76" s="6" t="s">
        <v>464</v>
      </c>
      <c r="T76" s="6" t="s">
        <v>537</v>
      </c>
      <c r="U76" s="6">
        <v>6.3989204284790407E-2</v>
      </c>
      <c r="V76" s="6"/>
      <c r="W76" s="6" t="b">
        <f t="shared" si="2"/>
        <v>0</v>
      </c>
    </row>
    <row r="77" spans="1:23" x14ac:dyDescent="0.35">
      <c r="A77" s="6" t="b">
        <v>1</v>
      </c>
      <c r="B77" s="6" t="s">
        <v>289</v>
      </c>
      <c r="C77" s="6" t="s">
        <v>309</v>
      </c>
      <c r="D77" s="6">
        <v>2.19</v>
      </c>
      <c r="E77" s="6">
        <v>1.5100000000000001E-2</v>
      </c>
      <c r="F77" s="6">
        <v>0.17599999999999999</v>
      </c>
      <c r="G77" s="6"/>
      <c r="H77" s="8" t="s">
        <v>47</v>
      </c>
      <c r="I77" s="6" t="s">
        <v>538</v>
      </c>
      <c r="J77" s="6">
        <v>-0.29699999999999999</v>
      </c>
      <c r="K77" s="6">
        <v>1.68</v>
      </c>
      <c r="L77" s="6">
        <v>-3.59</v>
      </c>
      <c r="M77" s="6">
        <v>2.99</v>
      </c>
      <c r="N77" s="6">
        <v>0.81399999999999995</v>
      </c>
      <c r="O77" s="6">
        <v>8.3199999999999996E-2</v>
      </c>
      <c r="P77" s="6">
        <v>7.96</v>
      </c>
      <c r="Q77" s="6">
        <v>0.86699999999999999</v>
      </c>
      <c r="R77" s="6">
        <v>1</v>
      </c>
      <c r="S77" s="6" t="s">
        <v>464</v>
      </c>
      <c r="T77" s="6" t="s">
        <v>539</v>
      </c>
      <c r="U77" s="6">
        <v>6.198090252378971E-2</v>
      </c>
      <c r="V77" s="6"/>
      <c r="W77" s="6" t="b">
        <f t="shared" si="2"/>
        <v>1</v>
      </c>
    </row>
    <row r="78" spans="1:23" x14ac:dyDescent="0.35">
      <c r="A78" s="6" t="b">
        <v>0</v>
      </c>
      <c r="B78" s="6" t="s">
        <v>116</v>
      </c>
      <c r="C78" s="6" t="s">
        <v>117</v>
      </c>
      <c r="D78" s="6">
        <v>-1.04</v>
      </c>
      <c r="E78" s="6">
        <v>1.5299999999999999E-2</v>
      </c>
      <c r="F78" s="6">
        <v>0.17599999999999999</v>
      </c>
      <c r="G78" s="6"/>
      <c r="H78" s="8" t="s">
        <v>183</v>
      </c>
      <c r="I78" s="6" t="s">
        <v>540</v>
      </c>
      <c r="J78" s="6">
        <v>-0.436</v>
      </c>
      <c r="K78" s="6">
        <v>3.11</v>
      </c>
      <c r="L78" s="6">
        <v>-6.52</v>
      </c>
      <c r="M78" s="6">
        <v>5.65</v>
      </c>
      <c r="N78" s="6">
        <v>0.73899999999999999</v>
      </c>
      <c r="O78" s="6">
        <v>1.09E-2</v>
      </c>
      <c r="P78" s="6">
        <v>50.3</v>
      </c>
      <c r="Q78" s="6">
        <v>0.89400000000000002</v>
      </c>
      <c r="R78" s="6">
        <v>1</v>
      </c>
      <c r="S78" s="6" t="s">
        <v>464</v>
      </c>
      <c r="T78" s="6" t="s">
        <v>541</v>
      </c>
      <c r="U78" s="6">
        <v>4.8662481204082321E-2</v>
      </c>
      <c r="V78" s="6"/>
      <c r="W78" s="6" t="b">
        <f t="shared" si="2"/>
        <v>0</v>
      </c>
    </row>
    <row r="79" spans="1:23" x14ac:dyDescent="0.35">
      <c r="A79" s="6" t="b">
        <v>1</v>
      </c>
      <c r="B79" s="6" t="s">
        <v>41</v>
      </c>
      <c r="C79" s="6" t="s">
        <v>313</v>
      </c>
      <c r="D79" s="6">
        <v>2.42</v>
      </c>
      <c r="E79" s="6">
        <v>1.89E-2</v>
      </c>
      <c r="F79" s="6">
        <v>0.214</v>
      </c>
      <c r="G79" s="6"/>
      <c r="H79" s="8" t="s">
        <v>203</v>
      </c>
      <c r="I79" s="6" t="s">
        <v>542</v>
      </c>
      <c r="J79" s="6">
        <v>-0.54300000000000004</v>
      </c>
      <c r="K79" s="6">
        <v>3.92</v>
      </c>
      <c r="L79" s="6">
        <v>-8.23</v>
      </c>
      <c r="M79" s="6">
        <v>7.14</v>
      </c>
      <c r="N79" s="6">
        <v>0.68700000000000006</v>
      </c>
      <c r="O79" s="6">
        <v>3.3400000000000001E-3</v>
      </c>
      <c r="P79" s="6">
        <v>141</v>
      </c>
      <c r="Q79" s="6">
        <v>0.89500000000000002</v>
      </c>
      <c r="R79" s="6">
        <v>1</v>
      </c>
      <c r="S79" s="6" t="s">
        <v>464</v>
      </c>
      <c r="T79" s="6" t="s">
        <v>543</v>
      </c>
      <c r="U79" s="6">
        <v>4.8176964684088018E-2</v>
      </c>
      <c r="V79" s="6"/>
      <c r="W79" s="6" t="b">
        <f t="shared" si="2"/>
        <v>1</v>
      </c>
    </row>
    <row r="80" spans="1:23" x14ac:dyDescent="0.35">
      <c r="A80" s="6" t="b">
        <v>1</v>
      </c>
      <c r="B80" s="6" t="s">
        <v>55</v>
      </c>
      <c r="C80" s="6" t="s">
        <v>280</v>
      </c>
      <c r="D80" s="6">
        <v>1.74</v>
      </c>
      <c r="E80" s="6">
        <v>2.01E-2</v>
      </c>
      <c r="F80" s="6">
        <v>0.223</v>
      </c>
      <c r="G80" s="6"/>
      <c r="H80" s="8" t="s">
        <v>165</v>
      </c>
      <c r="I80" s="6" t="s">
        <v>544</v>
      </c>
      <c r="J80" s="6">
        <v>1.03</v>
      </c>
      <c r="K80" s="6">
        <v>10.8</v>
      </c>
      <c r="L80" s="6">
        <v>-20.2</v>
      </c>
      <c r="M80" s="6">
        <v>22.2</v>
      </c>
      <c r="N80" s="6">
        <v>2.04</v>
      </c>
      <c r="O80" s="6">
        <v>8.4300000000000002E-7</v>
      </c>
      <c r="P80" s="6">
        <v>4950000</v>
      </c>
      <c r="Q80" s="6">
        <v>0.92800000000000005</v>
      </c>
      <c r="R80" s="6">
        <v>1</v>
      </c>
      <c r="S80" s="6" t="s">
        <v>464</v>
      </c>
      <c r="T80" s="6" t="s">
        <v>545</v>
      </c>
      <c r="U80" s="6">
        <v>3.2452023781137915E-2</v>
      </c>
      <c r="V80" s="6"/>
      <c r="W80" s="6" t="b">
        <f t="shared" si="2"/>
        <v>1</v>
      </c>
    </row>
    <row r="81" spans="1:23" x14ac:dyDescent="0.35">
      <c r="A81" s="6" t="b">
        <v>1</v>
      </c>
      <c r="B81" s="6" t="s">
        <v>115</v>
      </c>
      <c r="C81" s="6" t="s">
        <v>297</v>
      </c>
      <c r="D81" s="6">
        <v>1.94</v>
      </c>
      <c r="E81" s="6">
        <v>2.0400000000000001E-2</v>
      </c>
      <c r="F81" s="6">
        <v>0.223</v>
      </c>
      <c r="G81" s="6"/>
      <c r="H81" s="8" t="s">
        <v>223</v>
      </c>
      <c r="I81" s="6" t="s">
        <v>546</v>
      </c>
      <c r="J81" s="6">
        <v>-0.22700000000000001</v>
      </c>
      <c r="K81" s="6">
        <v>2.4900000000000002</v>
      </c>
      <c r="L81" s="6">
        <v>-5.0999999999999996</v>
      </c>
      <c r="M81" s="6">
        <v>4.6500000000000004</v>
      </c>
      <c r="N81" s="6">
        <v>0.85399999999999998</v>
      </c>
      <c r="O81" s="6">
        <v>2.9100000000000001E-2</v>
      </c>
      <c r="P81" s="6">
        <v>25</v>
      </c>
      <c r="Q81" s="6">
        <v>0.93100000000000005</v>
      </c>
      <c r="R81" s="6">
        <v>1</v>
      </c>
      <c r="S81" s="6" t="s">
        <v>464</v>
      </c>
      <c r="T81" s="6" t="s">
        <v>547</v>
      </c>
      <c r="U81" s="6">
        <v>3.1050319018657353E-2</v>
      </c>
      <c r="V81" s="6"/>
      <c r="W81" s="6" t="b">
        <f t="shared" si="2"/>
        <v>1</v>
      </c>
    </row>
    <row r="82" spans="1:23" x14ac:dyDescent="0.35">
      <c r="A82" s="6" t="b">
        <v>0</v>
      </c>
      <c r="B82" s="6" t="s">
        <v>113</v>
      </c>
      <c r="C82" s="6" t="s">
        <v>114</v>
      </c>
      <c r="D82" s="6">
        <v>-1.07</v>
      </c>
      <c r="E82" s="6">
        <v>2.0500000000000001E-2</v>
      </c>
      <c r="F82" s="6">
        <v>0.223</v>
      </c>
      <c r="G82" s="6"/>
      <c r="H82" s="8" t="s">
        <v>215</v>
      </c>
      <c r="I82" s="6" t="s">
        <v>548</v>
      </c>
      <c r="J82" s="6">
        <v>0.38700000000000001</v>
      </c>
      <c r="K82" s="6">
        <v>4.47</v>
      </c>
      <c r="L82" s="6">
        <v>-8.3800000000000008</v>
      </c>
      <c r="M82" s="6">
        <v>9.16</v>
      </c>
      <c r="N82" s="6">
        <v>1.31</v>
      </c>
      <c r="O82" s="6">
        <v>2.99E-3</v>
      </c>
      <c r="P82" s="6">
        <v>571</v>
      </c>
      <c r="Q82" s="6">
        <v>0.93400000000000005</v>
      </c>
      <c r="R82" s="6">
        <v>1</v>
      </c>
      <c r="S82" s="6" t="s">
        <v>464</v>
      </c>
      <c r="T82" s="6" t="s">
        <v>549</v>
      </c>
      <c r="U82" s="6">
        <v>2.9653123769906618E-2</v>
      </c>
      <c r="V82" s="6"/>
      <c r="W82" s="6" t="b">
        <f t="shared" si="2"/>
        <v>0</v>
      </c>
    </row>
    <row r="83" spans="1:23" x14ac:dyDescent="0.35">
      <c r="A83" s="6" t="b">
        <v>1</v>
      </c>
      <c r="B83" s="6" t="s">
        <v>148</v>
      </c>
      <c r="C83" s="6" t="s">
        <v>149</v>
      </c>
      <c r="D83" s="6">
        <v>-0.6</v>
      </c>
      <c r="E83" s="6">
        <v>2.2100000000000002E-2</v>
      </c>
      <c r="F83" s="6">
        <v>0.23799999999999999</v>
      </c>
      <c r="G83" s="6"/>
      <c r="H83" s="8" t="s">
        <v>67</v>
      </c>
      <c r="I83" s="6" t="s">
        <v>550</v>
      </c>
      <c r="J83" s="6">
        <v>0.58299999999999996</v>
      </c>
      <c r="K83" s="6">
        <v>10.6</v>
      </c>
      <c r="L83" s="6">
        <v>-20.3</v>
      </c>
      <c r="M83" s="6">
        <v>21.4</v>
      </c>
      <c r="N83" s="6">
        <v>1.5</v>
      </c>
      <c r="O83" s="6">
        <v>7.8999999999999995E-7</v>
      </c>
      <c r="P83" s="6">
        <v>2840000</v>
      </c>
      <c r="Q83" s="6">
        <v>0.95799999999999996</v>
      </c>
      <c r="R83" s="6">
        <v>1</v>
      </c>
      <c r="S83" s="6" t="s">
        <v>464</v>
      </c>
      <c r="T83" s="6" t="s">
        <v>551</v>
      </c>
      <c r="U83" s="6">
        <v>1.8634490921455603E-2</v>
      </c>
      <c r="V83" s="6"/>
      <c r="W83" s="6" t="b">
        <f t="shared" si="2"/>
        <v>1</v>
      </c>
    </row>
    <row r="84" spans="1:23" x14ac:dyDescent="0.35">
      <c r="A84" s="6" t="b">
        <v>0</v>
      </c>
      <c r="B84" s="6" t="s">
        <v>87</v>
      </c>
      <c r="C84" s="6" t="s">
        <v>88</v>
      </c>
      <c r="D84" s="6">
        <v>-1.42</v>
      </c>
      <c r="E84" s="6">
        <v>2.29E-2</v>
      </c>
      <c r="F84" s="6">
        <v>0.24399999999999999</v>
      </c>
      <c r="G84" s="6"/>
      <c r="H84" s="8" t="s">
        <v>83</v>
      </c>
      <c r="I84" s="6" t="s">
        <v>552</v>
      </c>
      <c r="J84" s="6">
        <v>0.23499999999999999</v>
      </c>
      <c r="K84" s="6">
        <v>4.54</v>
      </c>
      <c r="L84" s="6">
        <v>-8.66</v>
      </c>
      <c r="M84" s="6">
        <v>9.1300000000000008</v>
      </c>
      <c r="N84" s="6">
        <v>1.18</v>
      </c>
      <c r="O84" s="6">
        <v>2.4599999999999999E-3</v>
      </c>
      <c r="P84" s="6">
        <v>562</v>
      </c>
      <c r="Q84" s="6">
        <v>0.96099999999999997</v>
      </c>
      <c r="R84" s="6">
        <v>1</v>
      </c>
      <c r="S84" s="6" t="s">
        <v>464</v>
      </c>
      <c r="T84" s="6" t="s">
        <v>553</v>
      </c>
      <c r="U84" s="6">
        <v>1.7276612331454656E-2</v>
      </c>
      <c r="V84" s="6"/>
      <c r="W84" s="6" t="b">
        <f t="shared" si="2"/>
        <v>0</v>
      </c>
    </row>
    <row r="85" spans="1:23" x14ac:dyDescent="0.35">
      <c r="A85" s="6" t="b">
        <v>1</v>
      </c>
      <c r="B85" s="6" t="s">
        <v>135</v>
      </c>
      <c r="C85" s="6" t="s">
        <v>136</v>
      </c>
      <c r="D85" s="6">
        <v>-0.76300000000000001</v>
      </c>
      <c r="E85" s="6">
        <v>2.3900000000000001E-2</v>
      </c>
      <c r="F85" s="6">
        <v>0.251</v>
      </c>
      <c r="G85" s="6"/>
      <c r="H85" s="8" t="s">
        <v>132</v>
      </c>
      <c r="I85" s="6" t="s">
        <v>554</v>
      </c>
      <c r="J85" s="6">
        <v>-0.45200000000000001</v>
      </c>
      <c r="K85" s="6">
        <v>10.7</v>
      </c>
      <c r="L85" s="6">
        <v>-21.4</v>
      </c>
      <c r="M85" s="6">
        <v>20.5</v>
      </c>
      <c r="N85" s="6">
        <v>0.73099999999999998</v>
      </c>
      <c r="O85" s="6">
        <v>3.65E-7</v>
      </c>
      <c r="P85" s="6">
        <v>1460000</v>
      </c>
      <c r="Q85" s="6">
        <v>0.96799999999999997</v>
      </c>
      <c r="R85" s="6">
        <v>1</v>
      </c>
      <c r="S85" s="6" t="s">
        <v>464</v>
      </c>
      <c r="T85" s="6" t="s">
        <v>555</v>
      </c>
      <c r="U85" s="6">
        <v>1.4124642691606345E-2</v>
      </c>
      <c r="V85" s="6"/>
      <c r="W85" s="6" t="b">
        <f t="shared" si="2"/>
        <v>1</v>
      </c>
    </row>
    <row r="86" spans="1:23" x14ac:dyDescent="0.35">
      <c r="A86" s="6" t="b">
        <v>1</v>
      </c>
      <c r="B86" s="6" t="s">
        <v>193</v>
      </c>
      <c r="C86" s="6" t="s">
        <v>306</v>
      </c>
      <c r="D86" s="6">
        <v>2.0299999999999998</v>
      </c>
      <c r="E86" s="6">
        <v>2.6100000000000002E-2</v>
      </c>
      <c r="F86" s="6">
        <v>0.27100000000000002</v>
      </c>
      <c r="G86" s="6"/>
      <c r="H86" s="8" t="s">
        <v>287</v>
      </c>
      <c r="I86" s="6" t="s">
        <v>556</v>
      </c>
      <c r="J86" s="6">
        <v>-0.108</v>
      </c>
      <c r="K86" s="6">
        <v>3.2</v>
      </c>
      <c r="L86" s="6">
        <v>-6.37</v>
      </c>
      <c r="M86" s="6">
        <v>6.16</v>
      </c>
      <c r="N86" s="6">
        <v>0.92800000000000005</v>
      </c>
      <c r="O86" s="6">
        <v>1.21E-2</v>
      </c>
      <c r="P86" s="6">
        <v>71.400000000000006</v>
      </c>
      <c r="Q86" s="6">
        <v>0.97399999999999998</v>
      </c>
      <c r="R86" s="6">
        <v>1</v>
      </c>
      <c r="S86" s="6" t="s">
        <v>464</v>
      </c>
      <c r="T86" s="6" t="s">
        <v>557</v>
      </c>
      <c r="U86" s="6">
        <v>1.1441043121384482E-2</v>
      </c>
      <c r="V86" s="6"/>
      <c r="W86" s="6" t="b">
        <f t="shared" si="2"/>
        <v>1</v>
      </c>
    </row>
    <row r="87" spans="1:23" x14ac:dyDescent="0.35">
      <c r="A87" s="6" t="b">
        <v>1</v>
      </c>
      <c r="B87" s="6" t="s">
        <v>250</v>
      </c>
      <c r="C87" s="6" t="s">
        <v>251</v>
      </c>
      <c r="D87" s="6">
        <v>0.85099999999999998</v>
      </c>
      <c r="E87" s="6">
        <v>3.04E-2</v>
      </c>
      <c r="F87" s="6">
        <v>0.312</v>
      </c>
      <c r="G87" s="6"/>
      <c r="H87" s="8" t="s">
        <v>52</v>
      </c>
      <c r="I87" s="6" t="s">
        <v>558</v>
      </c>
      <c r="J87" s="6">
        <v>0.22600000000000001</v>
      </c>
      <c r="K87" s="6">
        <v>10.6</v>
      </c>
      <c r="L87" s="6">
        <v>-20.5</v>
      </c>
      <c r="M87" s="6">
        <v>21</v>
      </c>
      <c r="N87" s="6">
        <v>1.17</v>
      </c>
      <c r="O87" s="6">
        <v>6.5499999999999998E-7</v>
      </c>
      <c r="P87" s="6">
        <v>2090000</v>
      </c>
      <c r="Q87" s="6">
        <v>0.98399999999999999</v>
      </c>
      <c r="R87" s="6">
        <v>1</v>
      </c>
      <c r="S87" s="6" t="s">
        <v>464</v>
      </c>
      <c r="T87" s="6" t="s">
        <v>559</v>
      </c>
      <c r="U87" s="6">
        <v>7.0049015686584892E-3</v>
      </c>
      <c r="V87" s="6"/>
      <c r="W87" s="6" t="b">
        <f t="shared" si="2"/>
        <v>1</v>
      </c>
    </row>
    <row r="88" spans="1:23" x14ac:dyDescent="0.35">
      <c r="A88" s="6" t="b">
        <v>1</v>
      </c>
      <c r="B88" s="6" t="s">
        <v>154</v>
      </c>
      <c r="C88" s="6" t="s">
        <v>231</v>
      </c>
      <c r="D88" s="6">
        <v>0.53100000000000003</v>
      </c>
      <c r="E88" s="6">
        <v>3.1800000000000002E-2</v>
      </c>
      <c r="F88" s="6">
        <v>0.32200000000000001</v>
      </c>
      <c r="G88" s="6"/>
      <c r="H88" s="8" t="s">
        <v>110</v>
      </c>
      <c r="I88" s="6" t="s">
        <v>560</v>
      </c>
      <c r="J88" s="6">
        <v>-0.20799999999999999</v>
      </c>
      <c r="K88" s="6">
        <v>10.7</v>
      </c>
      <c r="L88" s="6">
        <v>-21.1</v>
      </c>
      <c r="M88" s="6">
        <v>20.7</v>
      </c>
      <c r="N88" s="6">
        <v>0.86599999999999999</v>
      </c>
      <c r="O88" s="6">
        <v>4.3799999999999998E-7</v>
      </c>
      <c r="P88" s="6">
        <v>1710000</v>
      </c>
      <c r="Q88" s="6">
        <v>0.98499999999999999</v>
      </c>
      <c r="R88" s="6">
        <v>1</v>
      </c>
      <c r="S88" s="6" t="s">
        <v>464</v>
      </c>
      <c r="T88" s="6" t="s">
        <v>561</v>
      </c>
      <c r="U88" s="6">
        <v>6.5637695023882739E-3</v>
      </c>
      <c r="V88" s="6"/>
      <c r="W88" s="6" t="b">
        <f t="shared" si="2"/>
        <v>1</v>
      </c>
    </row>
    <row r="89" spans="1:23" x14ac:dyDescent="0.35">
      <c r="A89" s="6" t="b">
        <v>1</v>
      </c>
      <c r="B89" s="6" t="s">
        <v>241</v>
      </c>
      <c r="C89" s="6" t="s">
        <v>319</v>
      </c>
      <c r="D89" s="6">
        <v>2.64</v>
      </c>
      <c r="E89" s="6">
        <v>3.3599999999999998E-2</v>
      </c>
      <c r="F89" s="6">
        <v>0.33700000000000002</v>
      </c>
      <c r="G89" s="6"/>
      <c r="H89" s="8" t="s">
        <v>137</v>
      </c>
      <c r="I89" s="6" t="s">
        <v>562</v>
      </c>
      <c r="J89" s="6">
        <v>0.16600000000000001</v>
      </c>
      <c r="K89" s="6">
        <v>10.6</v>
      </c>
      <c r="L89" s="6">
        <v>-20.7</v>
      </c>
      <c r="M89" s="6">
        <v>21</v>
      </c>
      <c r="N89" s="6">
        <v>1.1200000000000001</v>
      </c>
      <c r="O89" s="6">
        <v>5.8599999999999998E-7</v>
      </c>
      <c r="P89" s="6">
        <v>2150000</v>
      </c>
      <c r="Q89" s="6">
        <v>0.98799999999999999</v>
      </c>
      <c r="R89" s="6">
        <v>1</v>
      </c>
      <c r="S89" s="6" t="s">
        <v>464</v>
      </c>
      <c r="T89" s="6" t="s">
        <v>563</v>
      </c>
      <c r="U89" s="6">
        <v>5.2430554123718831E-3</v>
      </c>
      <c r="V89" s="6"/>
      <c r="W89" s="6" t="b">
        <f t="shared" si="2"/>
        <v>1</v>
      </c>
    </row>
    <row r="90" spans="1:23" x14ac:dyDescent="0.35">
      <c r="A90" s="6" t="b">
        <v>0</v>
      </c>
      <c r="B90" s="6" t="s">
        <v>145</v>
      </c>
      <c r="C90" s="6" t="s">
        <v>335</v>
      </c>
      <c r="D90" s="6">
        <v>3.64</v>
      </c>
      <c r="E90" s="6">
        <v>3.6299999999999999E-2</v>
      </c>
      <c r="F90" s="6">
        <v>0.35899999999999999</v>
      </c>
      <c r="G90" s="6"/>
      <c r="H90" s="8" t="s">
        <v>175</v>
      </c>
      <c r="I90" s="6" t="s">
        <v>564</v>
      </c>
      <c r="J90" s="6">
        <v>-4.4900000000000002E-2</v>
      </c>
      <c r="K90" s="6">
        <v>2.76</v>
      </c>
      <c r="L90" s="6">
        <v>-5.46</v>
      </c>
      <c r="M90" s="6">
        <v>5.37</v>
      </c>
      <c r="N90" s="6">
        <v>0.96899999999999997</v>
      </c>
      <c r="O90" s="6">
        <v>2.2700000000000001E-2</v>
      </c>
      <c r="P90" s="6">
        <v>41.3</v>
      </c>
      <c r="Q90" s="6">
        <v>0.98799999999999999</v>
      </c>
      <c r="R90" s="6">
        <v>1</v>
      </c>
      <c r="S90" s="6" t="s">
        <v>464</v>
      </c>
      <c r="T90" s="6" t="s">
        <v>565</v>
      </c>
      <c r="U90" s="6">
        <v>5.2430554123718831E-3</v>
      </c>
      <c r="V90" s="6"/>
      <c r="W90" s="6" t="b">
        <f t="shared" si="2"/>
        <v>0</v>
      </c>
    </row>
    <row r="91" spans="1:23" x14ac:dyDescent="0.35">
      <c r="A91" s="6" t="b">
        <v>0</v>
      </c>
      <c r="B91" s="6" t="s">
        <v>322</v>
      </c>
      <c r="C91" s="6" t="s">
        <v>323</v>
      </c>
      <c r="D91" s="6">
        <v>2.97</v>
      </c>
      <c r="E91" s="6">
        <v>4.1000000000000002E-2</v>
      </c>
      <c r="F91" s="6">
        <v>0.40200000000000002</v>
      </c>
      <c r="G91" s="6"/>
      <c r="H91" s="8" t="s">
        <v>91</v>
      </c>
      <c r="I91" s="6" t="s">
        <v>566</v>
      </c>
      <c r="J91" s="6">
        <v>0.14599999999999999</v>
      </c>
      <c r="K91" s="6">
        <v>10.5</v>
      </c>
      <c r="L91" s="6">
        <v>-20.5</v>
      </c>
      <c r="M91" s="6">
        <v>20.8</v>
      </c>
      <c r="N91" s="6">
        <v>1.1100000000000001</v>
      </c>
      <c r="O91" s="6">
        <v>6.6300000000000005E-7</v>
      </c>
      <c r="P91" s="6">
        <v>1850000</v>
      </c>
      <c r="Q91" s="6">
        <v>0.98899999999999999</v>
      </c>
      <c r="R91" s="6">
        <v>1</v>
      </c>
      <c r="S91" s="6" t="s">
        <v>464</v>
      </c>
      <c r="T91" s="6" t="s">
        <v>567</v>
      </c>
      <c r="U91" s="6">
        <v>4.8037084028205992E-3</v>
      </c>
      <c r="V91" s="6"/>
      <c r="W91" s="6" t="b">
        <f t="shared" si="2"/>
        <v>0</v>
      </c>
    </row>
    <row r="92" spans="1:23" x14ac:dyDescent="0.35">
      <c r="A92" s="6" t="b">
        <v>0</v>
      </c>
      <c r="B92" s="6" t="s">
        <v>249</v>
      </c>
      <c r="C92" s="6" t="s">
        <v>320</v>
      </c>
      <c r="D92" s="6">
        <v>2.76</v>
      </c>
      <c r="E92" s="6">
        <v>4.2299999999999997E-2</v>
      </c>
      <c r="F92" s="6">
        <v>0.40600000000000003</v>
      </c>
      <c r="G92" s="6"/>
      <c r="H92" s="8" t="s">
        <v>14</v>
      </c>
      <c r="I92" s="6" t="s">
        <v>568</v>
      </c>
      <c r="J92" s="6">
        <v>3.2899999999999999E-2</v>
      </c>
      <c r="K92" s="6">
        <v>2.81</v>
      </c>
      <c r="L92" s="6">
        <v>-5.48</v>
      </c>
      <c r="M92" s="6">
        <v>5.54</v>
      </c>
      <c r="N92" s="6">
        <v>1.02</v>
      </c>
      <c r="O92" s="6">
        <v>2.2499999999999999E-2</v>
      </c>
      <c r="P92" s="6">
        <v>46.6</v>
      </c>
      <c r="Q92" s="6">
        <v>0.99099999999999999</v>
      </c>
      <c r="R92" s="6">
        <v>1</v>
      </c>
      <c r="S92" s="6" t="s">
        <v>464</v>
      </c>
      <c r="T92" s="6" t="s">
        <v>569</v>
      </c>
      <c r="U92" s="6">
        <v>3.9263455147246756E-3</v>
      </c>
      <c r="V92" s="6"/>
      <c r="W92" s="6" t="b">
        <f t="shared" si="2"/>
        <v>0</v>
      </c>
    </row>
    <row r="93" spans="1:23" x14ac:dyDescent="0.35">
      <c r="A93" s="6" t="b">
        <v>1</v>
      </c>
      <c r="B93" s="6" t="s">
        <v>39</v>
      </c>
      <c r="C93" s="6" t="s">
        <v>40</v>
      </c>
      <c r="D93" s="6">
        <v>-2.2000000000000002</v>
      </c>
      <c r="E93" s="6">
        <v>4.24E-2</v>
      </c>
      <c r="F93" s="6">
        <v>0.40600000000000003</v>
      </c>
      <c r="G93" s="6"/>
      <c r="H93" s="8" t="s">
        <v>259</v>
      </c>
      <c r="I93" s="6" t="s">
        <v>570</v>
      </c>
      <c r="J93" s="6">
        <v>5.5199999999999997E-4</v>
      </c>
      <c r="K93" s="6">
        <v>3.87</v>
      </c>
      <c r="L93" s="6">
        <v>-7.58</v>
      </c>
      <c r="M93" s="6">
        <v>7.58</v>
      </c>
      <c r="N93" s="6">
        <v>1</v>
      </c>
      <c r="O93" s="6">
        <v>5.2100000000000002E-3</v>
      </c>
      <c r="P93" s="6">
        <v>192</v>
      </c>
      <c r="Q93" s="6">
        <v>1</v>
      </c>
      <c r="R93" s="6">
        <v>1</v>
      </c>
      <c r="S93" s="6" t="s">
        <v>464</v>
      </c>
      <c r="T93" s="6" t="s">
        <v>571</v>
      </c>
      <c r="U93" s="6">
        <v>0</v>
      </c>
      <c r="V93" s="6"/>
      <c r="W93" s="6" t="b">
        <f t="shared" si="2"/>
        <v>1</v>
      </c>
    </row>
    <row r="94" spans="1:23" x14ac:dyDescent="0.35">
      <c r="A94" s="6" t="b">
        <v>0</v>
      </c>
      <c r="B94" s="6" t="s">
        <v>45</v>
      </c>
      <c r="C94" s="6" t="s">
        <v>46</v>
      </c>
      <c r="D94" s="6">
        <v>-2.11</v>
      </c>
      <c r="E94" s="6">
        <v>5.21E-2</v>
      </c>
      <c r="F94" s="6">
        <v>0.49399999999999999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 t="b">
        <f t="shared" si="2"/>
        <v>0</v>
      </c>
    </row>
    <row r="95" spans="1:23" x14ac:dyDescent="0.35">
      <c r="A95" s="6" t="b">
        <v>0</v>
      </c>
      <c r="B95" s="6" t="s">
        <v>92</v>
      </c>
      <c r="C95" s="6" t="s">
        <v>93</v>
      </c>
      <c r="D95" s="6">
        <v>-1.31</v>
      </c>
      <c r="E95" s="6">
        <v>5.5599999999999997E-2</v>
      </c>
      <c r="F95" s="6">
        <v>0.52100000000000002</v>
      </c>
      <c r="G95" s="6"/>
      <c r="H95" s="7" t="s">
        <v>572</v>
      </c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 t="b">
        <f t="shared" si="2"/>
        <v>0</v>
      </c>
    </row>
    <row r="96" spans="1:23" x14ac:dyDescent="0.35">
      <c r="A96" s="6" t="b">
        <v>0</v>
      </c>
      <c r="B96" s="6" t="s">
        <v>233</v>
      </c>
      <c r="C96" s="6" t="s">
        <v>263</v>
      </c>
      <c r="D96" s="6">
        <v>1.19</v>
      </c>
      <c r="E96" s="6">
        <v>5.8799999999999998E-2</v>
      </c>
      <c r="F96" s="6">
        <v>0.54500000000000004</v>
      </c>
      <c r="G96" s="6"/>
      <c r="H96" s="7" t="s">
        <v>573</v>
      </c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 t="b">
        <f t="shared" si="2"/>
        <v>0</v>
      </c>
    </row>
    <row r="97" spans="1:23" x14ac:dyDescent="0.35">
      <c r="A97" s="6" t="b">
        <v>1</v>
      </c>
      <c r="B97" s="6" t="s">
        <v>119</v>
      </c>
      <c r="C97" s="6" t="s">
        <v>120</v>
      </c>
      <c r="D97" s="6">
        <v>-1.01</v>
      </c>
      <c r="E97" s="6">
        <v>6.2100000000000002E-2</v>
      </c>
      <c r="F97" s="6">
        <v>0.56999999999999995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 t="b">
        <f t="shared" si="2"/>
        <v>1</v>
      </c>
    </row>
    <row r="98" spans="1:23" x14ac:dyDescent="0.35">
      <c r="A98" s="6" t="b">
        <v>0</v>
      </c>
      <c r="B98" s="6" t="s">
        <v>294</v>
      </c>
      <c r="C98" s="6" t="s">
        <v>295</v>
      </c>
      <c r="D98" s="6">
        <v>1.89</v>
      </c>
      <c r="E98" s="6">
        <v>6.4100000000000004E-2</v>
      </c>
      <c r="F98" s="6">
        <v>0.58199999999999996</v>
      </c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 t="b">
        <f>IF(ISERROR(VLOOKUP(B98,$H$3:$H$93,1,FALSE)),FALSE,TRUE)</f>
        <v>0</v>
      </c>
    </row>
    <row r="99" spans="1:23" x14ac:dyDescent="0.35">
      <c r="A99" s="6" t="b">
        <v>0</v>
      </c>
      <c r="B99" s="6" t="s">
        <v>125</v>
      </c>
      <c r="C99" s="6" t="s">
        <v>126</v>
      </c>
      <c r="D99" s="6">
        <v>-0.90900000000000003</v>
      </c>
      <c r="E99" s="6">
        <v>6.6799999999999998E-2</v>
      </c>
      <c r="F99" s="6">
        <v>0.60099999999999998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 t="b">
        <f t="shared" ref="W99:W159" si="3">IF(ISERROR(VLOOKUP(B99,$H$3:$H$93,1,FALSE)),FALSE,TRUE)</f>
        <v>0</v>
      </c>
    </row>
    <row r="100" spans="1:23" x14ac:dyDescent="0.35">
      <c r="A100" s="6" t="b">
        <v>0</v>
      </c>
      <c r="B100" s="6" t="s">
        <v>42</v>
      </c>
      <c r="C100" s="6" t="s">
        <v>43</v>
      </c>
      <c r="D100" s="6">
        <v>-2.2000000000000002</v>
      </c>
      <c r="E100" s="6">
        <v>7.1300000000000002E-2</v>
      </c>
      <c r="F100" s="6">
        <v>0.63400000000000001</v>
      </c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 t="b">
        <f t="shared" si="3"/>
        <v>0</v>
      </c>
    </row>
    <row r="101" spans="1:23" x14ac:dyDescent="0.35">
      <c r="A101" s="6" t="b">
        <v>1</v>
      </c>
      <c r="B101" s="6" t="s">
        <v>80</v>
      </c>
      <c r="C101" s="6" t="s">
        <v>269</v>
      </c>
      <c r="D101" s="6">
        <v>1.36</v>
      </c>
      <c r="E101" s="6">
        <v>8.6699999999999999E-2</v>
      </c>
      <c r="F101" s="6">
        <v>0.76300000000000001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 t="b">
        <f t="shared" si="3"/>
        <v>1</v>
      </c>
    </row>
    <row r="102" spans="1:23" x14ac:dyDescent="0.35">
      <c r="A102" s="6" t="b">
        <v>1</v>
      </c>
      <c r="B102" s="6" t="s">
        <v>272</v>
      </c>
      <c r="C102" s="6" t="s">
        <v>273</v>
      </c>
      <c r="D102" s="6">
        <v>1.58</v>
      </c>
      <c r="E102" s="6">
        <v>9.69E-2</v>
      </c>
      <c r="F102" s="6">
        <v>0.84399999999999997</v>
      </c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 t="b">
        <f t="shared" si="3"/>
        <v>1</v>
      </c>
    </row>
    <row r="103" spans="1:23" x14ac:dyDescent="0.35">
      <c r="A103" s="6" t="b">
        <v>0</v>
      </c>
      <c r="B103" s="6" t="s">
        <v>59</v>
      </c>
      <c r="C103" s="6" t="s">
        <v>60</v>
      </c>
      <c r="D103" s="6">
        <v>-1.84</v>
      </c>
      <c r="E103" s="6">
        <v>9.8500000000000004E-2</v>
      </c>
      <c r="F103" s="6">
        <v>0.85</v>
      </c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 t="b">
        <f t="shared" si="3"/>
        <v>0</v>
      </c>
    </row>
    <row r="104" spans="1:23" x14ac:dyDescent="0.35">
      <c r="A104" s="6" t="b">
        <v>1</v>
      </c>
      <c r="B104" s="6" t="s">
        <v>110</v>
      </c>
      <c r="C104" s="6" t="s">
        <v>111</v>
      </c>
      <c r="D104" s="6">
        <v>-1.1000000000000001</v>
      </c>
      <c r="E104" s="6">
        <v>0.104</v>
      </c>
      <c r="F104" s="6">
        <v>0.89300000000000002</v>
      </c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 t="b">
        <f t="shared" si="3"/>
        <v>1</v>
      </c>
    </row>
    <row r="105" spans="1:23" x14ac:dyDescent="0.35">
      <c r="A105" s="6" t="b">
        <v>1</v>
      </c>
      <c r="B105" s="6" t="s">
        <v>127</v>
      </c>
      <c r="C105" s="6" t="s">
        <v>128</v>
      </c>
      <c r="D105" s="6">
        <v>-0.78700000000000003</v>
      </c>
      <c r="E105" s="6">
        <v>0.111</v>
      </c>
      <c r="F105" s="6">
        <v>0.94299999999999995</v>
      </c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 t="b">
        <f t="shared" si="3"/>
        <v>1</v>
      </c>
    </row>
    <row r="106" spans="1:23" x14ac:dyDescent="0.35">
      <c r="A106" s="6" t="b">
        <v>1</v>
      </c>
      <c r="B106" s="6" t="s">
        <v>261</v>
      </c>
      <c r="C106" s="6" t="s">
        <v>275</v>
      </c>
      <c r="D106" s="6">
        <v>1.65</v>
      </c>
      <c r="E106" s="6">
        <v>0.12</v>
      </c>
      <c r="F106" s="6">
        <v>1</v>
      </c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 t="b">
        <f t="shared" si="3"/>
        <v>1</v>
      </c>
    </row>
    <row r="107" spans="1:23" x14ac:dyDescent="0.35">
      <c r="A107" s="6" t="b">
        <v>0</v>
      </c>
      <c r="B107" s="6" t="s">
        <v>253</v>
      </c>
      <c r="C107" s="6" t="s">
        <v>254</v>
      </c>
      <c r="D107" s="6">
        <v>0.88600000000000001</v>
      </c>
      <c r="E107" s="6">
        <v>0.127</v>
      </c>
      <c r="F107" s="6">
        <v>1</v>
      </c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 t="b">
        <f t="shared" si="3"/>
        <v>0</v>
      </c>
    </row>
    <row r="108" spans="1:23" x14ac:dyDescent="0.35">
      <c r="A108" s="6" t="b">
        <v>1</v>
      </c>
      <c r="B108" s="6" t="s">
        <v>65</v>
      </c>
      <c r="C108" s="6" t="s">
        <v>66</v>
      </c>
      <c r="D108" s="6">
        <v>-1.68</v>
      </c>
      <c r="E108" s="6">
        <v>0.128</v>
      </c>
      <c r="F108" s="6">
        <v>1</v>
      </c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 t="b">
        <f t="shared" si="3"/>
        <v>1</v>
      </c>
    </row>
    <row r="109" spans="1:23" x14ac:dyDescent="0.35">
      <c r="A109" s="6" t="b">
        <v>1</v>
      </c>
      <c r="B109" s="6" t="s">
        <v>36</v>
      </c>
      <c r="C109" s="6" t="s">
        <v>37</v>
      </c>
      <c r="D109" s="6">
        <v>-2.3199999999999998</v>
      </c>
      <c r="E109" s="6">
        <v>0.129</v>
      </c>
      <c r="F109" s="6">
        <v>1</v>
      </c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 t="b">
        <f t="shared" si="3"/>
        <v>1</v>
      </c>
    </row>
    <row r="110" spans="1:23" x14ac:dyDescent="0.35">
      <c r="A110" s="6" t="b">
        <v>1</v>
      </c>
      <c r="B110" s="6" t="s">
        <v>81</v>
      </c>
      <c r="C110" s="6" t="s">
        <v>82</v>
      </c>
      <c r="D110" s="6">
        <v>-1.44</v>
      </c>
      <c r="E110" s="6">
        <v>0.129</v>
      </c>
      <c r="F110" s="6">
        <v>1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 t="b">
        <f t="shared" si="3"/>
        <v>1</v>
      </c>
    </row>
    <row r="111" spans="1:23" x14ac:dyDescent="0.35">
      <c r="A111" s="6" t="b">
        <v>0</v>
      </c>
      <c r="B111" s="6" t="s">
        <v>264</v>
      </c>
      <c r="C111" s="6" t="s">
        <v>265</v>
      </c>
      <c r="D111" s="6">
        <v>1.21</v>
      </c>
      <c r="E111" s="6">
        <v>0.129</v>
      </c>
      <c r="F111" s="6">
        <v>1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 t="b">
        <f t="shared" si="3"/>
        <v>0</v>
      </c>
    </row>
    <row r="112" spans="1:23" x14ac:dyDescent="0.35">
      <c r="A112" s="6" t="b">
        <v>0</v>
      </c>
      <c r="B112" s="6" t="s">
        <v>245</v>
      </c>
      <c r="C112" s="6" t="s">
        <v>246</v>
      </c>
      <c r="D112" s="6">
        <v>0.747</v>
      </c>
      <c r="E112" s="6">
        <v>0.129</v>
      </c>
      <c r="F112" s="6">
        <v>1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 t="b">
        <f t="shared" si="3"/>
        <v>0</v>
      </c>
    </row>
    <row r="113" spans="1:23" x14ac:dyDescent="0.35">
      <c r="A113" s="6" t="b">
        <v>1</v>
      </c>
      <c r="B113" s="6" t="s">
        <v>166</v>
      </c>
      <c r="C113" s="6" t="s">
        <v>167</v>
      </c>
      <c r="D113" s="6">
        <v>-0.40300000000000002</v>
      </c>
      <c r="E113" s="6">
        <v>0.13700000000000001</v>
      </c>
      <c r="F113" s="6">
        <v>1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 t="b">
        <f t="shared" si="3"/>
        <v>1</v>
      </c>
    </row>
    <row r="114" spans="1:23" x14ac:dyDescent="0.35">
      <c r="A114" s="6" t="b">
        <v>1</v>
      </c>
      <c r="B114" s="6" t="s">
        <v>151</v>
      </c>
      <c r="C114" s="6" t="s">
        <v>152</v>
      </c>
      <c r="D114" s="6">
        <v>-0.58499999999999996</v>
      </c>
      <c r="E114" s="6">
        <v>0.13800000000000001</v>
      </c>
      <c r="F114" s="6">
        <v>1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 t="b">
        <f t="shared" si="3"/>
        <v>1</v>
      </c>
    </row>
    <row r="115" spans="1:23" x14ac:dyDescent="0.35">
      <c r="A115" s="6" t="b">
        <v>0</v>
      </c>
      <c r="B115" s="6" t="s">
        <v>50</v>
      </c>
      <c r="C115" s="6" t="s">
        <v>51</v>
      </c>
      <c r="D115" s="6">
        <v>-1.93</v>
      </c>
      <c r="E115" s="6">
        <v>0.14299999999999999</v>
      </c>
      <c r="F115" s="6">
        <v>1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 t="b">
        <f t="shared" si="3"/>
        <v>0</v>
      </c>
    </row>
    <row r="116" spans="1:23" x14ac:dyDescent="0.35">
      <c r="A116" s="6" t="b">
        <v>0</v>
      </c>
      <c r="B116" s="6" t="s">
        <v>68</v>
      </c>
      <c r="C116" s="6" t="s">
        <v>69</v>
      </c>
      <c r="D116" s="6">
        <v>-1.58</v>
      </c>
      <c r="E116" s="6">
        <v>0.14899999999999999</v>
      </c>
      <c r="F116" s="6">
        <v>1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 t="b">
        <f t="shared" si="3"/>
        <v>0</v>
      </c>
    </row>
    <row r="117" spans="1:23" x14ac:dyDescent="0.35">
      <c r="A117" s="6" t="b">
        <v>1</v>
      </c>
      <c r="B117" s="6" t="s">
        <v>259</v>
      </c>
      <c r="C117" s="6" t="s">
        <v>260</v>
      </c>
      <c r="D117" s="6">
        <v>1.07</v>
      </c>
      <c r="E117" s="6">
        <v>0.151</v>
      </c>
      <c r="F117" s="6">
        <v>1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 t="b">
        <f t="shared" si="3"/>
        <v>1</v>
      </c>
    </row>
    <row r="118" spans="1:23" x14ac:dyDescent="0.35">
      <c r="A118" s="6" t="b">
        <v>1</v>
      </c>
      <c r="B118" s="6" t="s">
        <v>19</v>
      </c>
      <c r="C118" s="6" t="s">
        <v>232</v>
      </c>
      <c r="D118" s="6">
        <v>0.59099999999999997</v>
      </c>
      <c r="E118" s="6">
        <v>0.157</v>
      </c>
      <c r="F118" s="6">
        <v>1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 t="b">
        <f t="shared" si="3"/>
        <v>1</v>
      </c>
    </row>
    <row r="119" spans="1:23" x14ac:dyDescent="0.35">
      <c r="A119" s="6" t="b">
        <v>0</v>
      </c>
      <c r="B119" s="6" t="s">
        <v>284</v>
      </c>
      <c r="C119" s="6" t="s">
        <v>285</v>
      </c>
      <c r="D119" s="6">
        <v>1.76</v>
      </c>
      <c r="E119" s="6">
        <v>0.16700000000000001</v>
      </c>
      <c r="F119" s="6">
        <v>1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 t="b">
        <f t="shared" si="3"/>
        <v>0</v>
      </c>
    </row>
    <row r="120" spans="1:23" x14ac:dyDescent="0.35">
      <c r="A120" s="6" t="b">
        <v>0</v>
      </c>
      <c r="B120" s="6" t="s">
        <v>98</v>
      </c>
      <c r="C120" s="6" t="s">
        <v>99</v>
      </c>
      <c r="D120" s="6">
        <v>-1.26</v>
      </c>
      <c r="E120" s="6">
        <v>0.17499999999999999</v>
      </c>
      <c r="F120" s="6">
        <v>1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 t="b">
        <f t="shared" si="3"/>
        <v>0</v>
      </c>
    </row>
    <row r="121" spans="1:23" x14ac:dyDescent="0.35">
      <c r="A121" s="6" t="b">
        <v>0</v>
      </c>
      <c r="B121" s="6" t="s">
        <v>74</v>
      </c>
      <c r="C121" s="6" t="s">
        <v>75</v>
      </c>
      <c r="D121" s="6">
        <v>-1.49</v>
      </c>
      <c r="E121" s="6">
        <v>0.17899999999999999</v>
      </c>
      <c r="F121" s="6">
        <v>1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 t="b">
        <f t="shared" si="3"/>
        <v>0</v>
      </c>
    </row>
    <row r="122" spans="1:23" x14ac:dyDescent="0.35">
      <c r="A122" s="6" t="b">
        <v>0</v>
      </c>
      <c r="B122" s="6" t="s">
        <v>237</v>
      </c>
      <c r="C122" s="6" t="s">
        <v>238</v>
      </c>
      <c r="D122" s="6">
        <v>0.67900000000000005</v>
      </c>
      <c r="E122" s="6">
        <v>0.2</v>
      </c>
      <c r="F122" s="6">
        <v>1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 t="b">
        <f t="shared" si="3"/>
        <v>0</v>
      </c>
    </row>
    <row r="123" spans="1:23" x14ac:dyDescent="0.35">
      <c r="A123" s="6" t="b">
        <v>0</v>
      </c>
      <c r="B123" s="6" t="s">
        <v>239</v>
      </c>
      <c r="C123" s="6" t="s">
        <v>240</v>
      </c>
      <c r="D123" s="6">
        <v>0.71299999999999997</v>
      </c>
      <c r="E123" s="6">
        <v>0.23599999999999999</v>
      </c>
      <c r="F123" s="6">
        <v>1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 t="b">
        <f t="shared" si="3"/>
        <v>0</v>
      </c>
    </row>
    <row r="124" spans="1:23" x14ac:dyDescent="0.35">
      <c r="A124" s="6" t="b">
        <v>0</v>
      </c>
      <c r="B124" s="6" t="s">
        <v>234</v>
      </c>
      <c r="C124" s="6" t="s">
        <v>235</v>
      </c>
      <c r="D124" s="6">
        <v>0.63700000000000001</v>
      </c>
      <c r="E124" s="6">
        <v>0.253</v>
      </c>
      <c r="F124" s="6">
        <v>1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 t="b">
        <f t="shared" si="3"/>
        <v>0</v>
      </c>
    </row>
    <row r="125" spans="1:23" x14ac:dyDescent="0.35">
      <c r="A125" s="6" t="b">
        <v>0</v>
      </c>
      <c r="B125" s="6" t="s">
        <v>174</v>
      </c>
      <c r="C125" s="6" t="s">
        <v>247</v>
      </c>
      <c r="D125" s="6">
        <v>0.755</v>
      </c>
      <c r="E125" s="6">
        <v>0.28999999999999998</v>
      </c>
      <c r="F125" s="6">
        <v>1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 t="b">
        <f t="shared" si="3"/>
        <v>0</v>
      </c>
    </row>
    <row r="126" spans="1:23" x14ac:dyDescent="0.35">
      <c r="A126" s="6" t="b">
        <v>1</v>
      </c>
      <c r="B126" s="6" t="s">
        <v>229</v>
      </c>
      <c r="C126" s="6" t="s">
        <v>230</v>
      </c>
      <c r="D126" s="6">
        <v>0.45</v>
      </c>
      <c r="E126" s="6">
        <v>0.29199999999999998</v>
      </c>
      <c r="F126" s="6">
        <v>1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 t="b">
        <f t="shared" si="3"/>
        <v>1</v>
      </c>
    </row>
    <row r="127" spans="1:23" x14ac:dyDescent="0.35">
      <c r="A127" s="6" t="b">
        <v>0</v>
      </c>
      <c r="B127" s="6" t="s">
        <v>169</v>
      </c>
      <c r="C127" s="6" t="s">
        <v>170</v>
      </c>
      <c r="D127" s="6">
        <v>-0.309</v>
      </c>
      <c r="E127" s="6">
        <v>0.29499999999999998</v>
      </c>
      <c r="F127" s="6">
        <v>1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 t="b">
        <f t="shared" si="3"/>
        <v>0</v>
      </c>
    </row>
    <row r="128" spans="1:23" x14ac:dyDescent="0.35">
      <c r="A128" s="6" t="b">
        <v>1</v>
      </c>
      <c r="B128" s="6" t="s">
        <v>165</v>
      </c>
      <c r="C128" s="6" t="s">
        <v>256</v>
      </c>
      <c r="D128" s="6">
        <v>0.90700000000000003</v>
      </c>
      <c r="E128" s="6">
        <v>0.30499999999999999</v>
      </c>
      <c r="F128" s="6">
        <v>1</v>
      </c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 t="b">
        <f t="shared" si="3"/>
        <v>1</v>
      </c>
    </row>
    <row r="129" spans="1:23" x14ac:dyDescent="0.35">
      <c r="A129" s="6" t="b">
        <v>1</v>
      </c>
      <c r="B129" s="6" t="s">
        <v>223</v>
      </c>
      <c r="C129" s="6" t="s">
        <v>224</v>
      </c>
      <c r="D129" s="6">
        <v>0.28000000000000003</v>
      </c>
      <c r="E129" s="6">
        <v>0.315</v>
      </c>
      <c r="F129" s="6">
        <v>1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 t="b">
        <f t="shared" si="3"/>
        <v>1</v>
      </c>
    </row>
    <row r="130" spans="1:23" x14ac:dyDescent="0.35">
      <c r="A130" s="6" t="b">
        <v>0</v>
      </c>
      <c r="B130" s="6" t="s">
        <v>140</v>
      </c>
      <c r="C130" s="6" t="s">
        <v>141</v>
      </c>
      <c r="D130" s="6">
        <v>-0.73099999999999998</v>
      </c>
      <c r="E130" s="6">
        <v>0.33300000000000002</v>
      </c>
      <c r="F130" s="6">
        <v>1</v>
      </c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 t="b">
        <f t="shared" si="3"/>
        <v>0</v>
      </c>
    </row>
    <row r="131" spans="1:23" x14ac:dyDescent="0.35">
      <c r="A131" s="6" t="b">
        <v>0</v>
      </c>
      <c r="B131" s="6" t="s">
        <v>138</v>
      </c>
      <c r="C131" s="6" t="s">
        <v>139</v>
      </c>
      <c r="D131" s="6">
        <v>-0.73299999999999998</v>
      </c>
      <c r="E131" s="6">
        <v>0.35299999999999998</v>
      </c>
      <c r="F131" s="6">
        <v>1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 t="b">
        <f t="shared" si="3"/>
        <v>0</v>
      </c>
    </row>
    <row r="132" spans="1:23" x14ac:dyDescent="0.35">
      <c r="A132" s="6" t="b">
        <v>0</v>
      </c>
      <c r="B132" s="6" t="s">
        <v>242</v>
      </c>
      <c r="C132" s="6" t="s">
        <v>243</v>
      </c>
      <c r="D132" s="6">
        <v>0.73699999999999999</v>
      </c>
      <c r="E132" s="6">
        <v>0.36</v>
      </c>
      <c r="F132" s="6">
        <v>1</v>
      </c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 t="b">
        <f t="shared" si="3"/>
        <v>0</v>
      </c>
    </row>
    <row r="133" spans="1:23" x14ac:dyDescent="0.35">
      <c r="A133" s="6" t="b">
        <v>1</v>
      </c>
      <c r="B133" s="6" t="s">
        <v>159</v>
      </c>
      <c r="C133" s="6" t="s">
        <v>160</v>
      </c>
      <c r="D133" s="6">
        <v>-0.49099999999999999</v>
      </c>
      <c r="E133" s="6">
        <v>0.38400000000000001</v>
      </c>
      <c r="F133" s="6">
        <v>1</v>
      </c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 t="b">
        <f t="shared" si="3"/>
        <v>1</v>
      </c>
    </row>
    <row r="134" spans="1:23" x14ac:dyDescent="0.35">
      <c r="A134" s="6" t="b">
        <v>1</v>
      </c>
      <c r="B134" s="6" t="s">
        <v>155</v>
      </c>
      <c r="C134" s="6" t="s">
        <v>156</v>
      </c>
      <c r="D134" s="6">
        <v>-0.49399999999999999</v>
      </c>
      <c r="E134" s="6">
        <v>0.38700000000000001</v>
      </c>
      <c r="F134" s="6">
        <v>1</v>
      </c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 t="b">
        <f t="shared" si="3"/>
        <v>1</v>
      </c>
    </row>
    <row r="135" spans="1:23" x14ac:dyDescent="0.35">
      <c r="A135" s="6" t="b">
        <v>0</v>
      </c>
      <c r="B135" s="6" t="s">
        <v>257</v>
      </c>
      <c r="C135" s="6" t="s">
        <v>258</v>
      </c>
      <c r="D135" s="6">
        <v>1.02</v>
      </c>
      <c r="E135" s="6">
        <v>0.39700000000000002</v>
      </c>
      <c r="F135" s="6">
        <v>1</v>
      </c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 t="b">
        <f t="shared" si="3"/>
        <v>0</v>
      </c>
    </row>
    <row r="136" spans="1:23" x14ac:dyDescent="0.35">
      <c r="A136" s="6" t="b">
        <v>1</v>
      </c>
      <c r="B136" s="6" t="s">
        <v>64</v>
      </c>
      <c r="C136" s="6" t="s">
        <v>162</v>
      </c>
      <c r="D136" s="6">
        <v>-0.46899999999999997</v>
      </c>
      <c r="E136" s="6">
        <v>0.40699999999999997</v>
      </c>
      <c r="F136" s="6">
        <v>1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 t="b">
        <f t="shared" si="3"/>
        <v>1</v>
      </c>
    </row>
    <row r="137" spans="1:23" x14ac:dyDescent="0.35">
      <c r="A137" s="6" t="b">
        <v>1</v>
      </c>
      <c r="B137" s="6" t="s">
        <v>175</v>
      </c>
      <c r="C137" s="6" t="s">
        <v>176</v>
      </c>
      <c r="D137" s="6">
        <v>-0.21</v>
      </c>
      <c r="E137" s="6">
        <v>0.40699999999999997</v>
      </c>
      <c r="F137" s="6">
        <v>1</v>
      </c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 t="b">
        <f t="shared" si="3"/>
        <v>1</v>
      </c>
    </row>
    <row r="138" spans="1:23" x14ac:dyDescent="0.35">
      <c r="A138" s="6" t="b">
        <v>0</v>
      </c>
      <c r="B138" s="6" t="s">
        <v>213</v>
      </c>
      <c r="C138" s="6" t="s">
        <v>214</v>
      </c>
      <c r="D138" s="6">
        <v>0.17299999999999999</v>
      </c>
      <c r="E138" s="6">
        <v>0.42699999999999999</v>
      </c>
      <c r="F138" s="6">
        <v>1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 t="b">
        <f t="shared" si="3"/>
        <v>0</v>
      </c>
    </row>
    <row r="139" spans="1:23" x14ac:dyDescent="0.35">
      <c r="A139" s="6" t="b">
        <v>1</v>
      </c>
      <c r="B139" s="6" t="s">
        <v>210</v>
      </c>
      <c r="C139" s="6" t="s">
        <v>211</v>
      </c>
      <c r="D139" s="6">
        <v>0.151</v>
      </c>
      <c r="E139" s="6">
        <v>0.433</v>
      </c>
      <c r="F139" s="6">
        <v>1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 t="b">
        <f t="shared" si="3"/>
        <v>1</v>
      </c>
    </row>
    <row r="140" spans="1:23" x14ac:dyDescent="0.35">
      <c r="A140" s="6" t="b">
        <v>0</v>
      </c>
      <c r="B140" s="6" t="s">
        <v>177</v>
      </c>
      <c r="C140" s="6" t="s">
        <v>178</v>
      </c>
      <c r="D140" s="6">
        <v>-0.184</v>
      </c>
      <c r="E140" s="6">
        <v>0.51700000000000002</v>
      </c>
      <c r="F140" s="6">
        <v>1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 t="b">
        <f t="shared" si="3"/>
        <v>0</v>
      </c>
    </row>
    <row r="141" spans="1:23" x14ac:dyDescent="0.35">
      <c r="A141" s="6" t="b">
        <v>0</v>
      </c>
      <c r="B141" s="6" t="s">
        <v>172</v>
      </c>
      <c r="C141" s="6" t="s">
        <v>173</v>
      </c>
      <c r="D141" s="6">
        <v>-0.23200000000000001</v>
      </c>
      <c r="E141" s="6">
        <v>0.53900000000000003</v>
      </c>
      <c r="F141" s="6">
        <v>1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 t="b">
        <f t="shared" si="3"/>
        <v>0</v>
      </c>
    </row>
    <row r="142" spans="1:23" x14ac:dyDescent="0.35">
      <c r="A142" s="6" t="b">
        <v>0</v>
      </c>
      <c r="B142" s="6" t="s">
        <v>146</v>
      </c>
      <c r="C142" s="6" t="s">
        <v>147</v>
      </c>
      <c r="D142" s="6">
        <v>-0.60899999999999999</v>
      </c>
      <c r="E142" s="6">
        <v>0.54400000000000004</v>
      </c>
      <c r="F142" s="6">
        <v>1</v>
      </c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 t="b">
        <f t="shared" si="3"/>
        <v>0</v>
      </c>
    </row>
    <row r="143" spans="1:23" x14ac:dyDescent="0.35">
      <c r="A143" s="6" t="b">
        <v>1</v>
      </c>
      <c r="B143" s="6" t="s">
        <v>203</v>
      </c>
      <c r="C143" s="6" t="s">
        <v>227</v>
      </c>
      <c r="D143" s="6">
        <v>0.371</v>
      </c>
      <c r="E143" s="6">
        <v>0.60299999999999998</v>
      </c>
      <c r="F143" s="6">
        <v>1</v>
      </c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 t="b">
        <f t="shared" si="3"/>
        <v>1</v>
      </c>
    </row>
    <row r="144" spans="1:23" x14ac:dyDescent="0.35">
      <c r="A144" s="6" t="b">
        <v>1</v>
      </c>
      <c r="B144" s="6" t="s">
        <v>112</v>
      </c>
      <c r="C144" s="6" t="s">
        <v>153</v>
      </c>
      <c r="D144" s="6">
        <v>-0.54100000000000004</v>
      </c>
      <c r="E144" s="6">
        <v>0.60599999999999998</v>
      </c>
      <c r="F144" s="6">
        <v>1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 t="b">
        <f t="shared" si="3"/>
        <v>1</v>
      </c>
    </row>
    <row r="145" spans="1:23" x14ac:dyDescent="0.35">
      <c r="A145" s="6" t="b">
        <v>0</v>
      </c>
      <c r="B145" s="6" t="s">
        <v>219</v>
      </c>
      <c r="C145" s="6" t="s">
        <v>220</v>
      </c>
      <c r="D145" s="6">
        <v>0.23400000000000001</v>
      </c>
      <c r="E145" s="6">
        <v>0.61599999999999999</v>
      </c>
      <c r="F145" s="6">
        <v>1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 t="b">
        <f t="shared" si="3"/>
        <v>0</v>
      </c>
    </row>
    <row r="146" spans="1:23" x14ac:dyDescent="0.35">
      <c r="A146" s="6" t="b">
        <v>1</v>
      </c>
      <c r="B146" s="6" t="s">
        <v>163</v>
      </c>
      <c r="C146" s="6" t="s">
        <v>164</v>
      </c>
      <c r="D146" s="6">
        <v>-0.41499999999999998</v>
      </c>
      <c r="E146" s="6">
        <v>0.67800000000000005</v>
      </c>
      <c r="F146" s="6">
        <v>1</v>
      </c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 t="b">
        <f t="shared" si="3"/>
        <v>1</v>
      </c>
    </row>
    <row r="147" spans="1:23" x14ac:dyDescent="0.35">
      <c r="A147" s="6" t="b">
        <v>0</v>
      </c>
      <c r="B147" s="6" t="s">
        <v>181</v>
      </c>
      <c r="C147" s="6" t="s">
        <v>182</v>
      </c>
      <c r="D147" s="6">
        <v>-8.5500000000000007E-2</v>
      </c>
      <c r="E147" s="6">
        <v>0.68100000000000005</v>
      </c>
      <c r="F147" s="6">
        <v>1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 t="b">
        <f t="shared" si="3"/>
        <v>0</v>
      </c>
    </row>
    <row r="148" spans="1:23" x14ac:dyDescent="0.35">
      <c r="A148" s="6" t="b">
        <v>0</v>
      </c>
      <c r="B148" s="6" t="s">
        <v>217</v>
      </c>
      <c r="C148" s="6" t="s">
        <v>218</v>
      </c>
      <c r="D148" s="6">
        <v>0.184</v>
      </c>
      <c r="E148" s="6">
        <v>0.71799999999999997</v>
      </c>
      <c r="F148" s="6">
        <v>1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 t="b">
        <f t="shared" si="3"/>
        <v>0</v>
      </c>
    </row>
    <row r="149" spans="1:23" x14ac:dyDescent="0.35">
      <c r="A149" s="6" t="b">
        <v>0</v>
      </c>
      <c r="B149" s="6" t="s">
        <v>191</v>
      </c>
      <c r="C149" s="6" t="s">
        <v>192</v>
      </c>
      <c r="D149" s="6">
        <v>-4.7699999999999999E-2</v>
      </c>
      <c r="E149" s="6">
        <v>0.73</v>
      </c>
      <c r="F149" s="6">
        <v>1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 t="b">
        <f t="shared" si="3"/>
        <v>0</v>
      </c>
    </row>
    <row r="150" spans="1:23" x14ac:dyDescent="0.35">
      <c r="A150" s="6" t="b">
        <v>1</v>
      </c>
      <c r="B150" s="6" t="s">
        <v>179</v>
      </c>
      <c r="C150" s="6" t="s">
        <v>180</v>
      </c>
      <c r="D150" s="6">
        <v>-0.11700000000000001</v>
      </c>
      <c r="E150" s="6">
        <v>0.75700000000000001</v>
      </c>
      <c r="F150" s="6">
        <v>1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 t="b">
        <f t="shared" si="3"/>
        <v>1</v>
      </c>
    </row>
    <row r="151" spans="1:23" x14ac:dyDescent="0.35">
      <c r="A151" s="6" t="b">
        <v>0</v>
      </c>
      <c r="B151" s="6" t="s">
        <v>225</v>
      </c>
      <c r="C151" s="6" t="s">
        <v>226</v>
      </c>
      <c r="D151" s="6">
        <v>0.32200000000000001</v>
      </c>
      <c r="E151" s="6">
        <v>0.78500000000000003</v>
      </c>
      <c r="F151" s="6">
        <v>1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 t="b">
        <f t="shared" si="3"/>
        <v>0</v>
      </c>
    </row>
    <row r="152" spans="1:23" x14ac:dyDescent="0.35">
      <c r="A152" s="6" t="b">
        <v>1</v>
      </c>
      <c r="B152" s="6" t="s">
        <v>204</v>
      </c>
      <c r="C152" s="6" t="s">
        <v>205</v>
      </c>
      <c r="D152" s="6">
        <v>4.1599999999999998E-2</v>
      </c>
      <c r="E152" s="6">
        <v>0.84299999999999997</v>
      </c>
      <c r="F152" s="6">
        <v>1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 t="b">
        <f t="shared" si="3"/>
        <v>1</v>
      </c>
    </row>
    <row r="153" spans="1:23" x14ac:dyDescent="0.35">
      <c r="A153" s="6" t="b">
        <v>0</v>
      </c>
      <c r="B153" s="6" t="s">
        <v>207</v>
      </c>
      <c r="C153" s="6" t="s">
        <v>208</v>
      </c>
      <c r="D153" s="6">
        <v>5.6000000000000001E-2</v>
      </c>
      <c r="E153" s="6">
        <v>0.84399999999999997</v>
      </c>
      <c r="F153" s="6">
        <v>1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 t="b">
        <f t="shared" si="3"/>
        <v>0</v>
      </c>
    </row>
    <row r="154" spans="1:23" x14ac:dyDescent="0.35">
      <c r="A154" s="6" t="b">
        <v>1</v>
      </c>
      <c r="B154" s="6" t="s">
        <v>184</v>
      </c>
      <c r="C154" s="6" t="s">
        <v>185</v>
      </c>
      <c r="D154" s="6">
        <v>-7.2999999999999995E-2</v>
      </c>
      <c r="E154" s="6">
        <v>0.84499999999999997</v>
      </c>
      <c r="F154" s="6">
        <v>1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 t="b">
        <f t="shared" si="3"/>
        <v>1</v>
      </c>
    </row>
    <row r="155" spans="1:23" x14ac:dyDescent="0.35">
      <c r="A155" s="6" t="b">
        <v>0</v>
      </c>
      <c r="B155" s="6" t="s">
        <v>187</v>
      </c>
      <c r="C155" s="6" t="s">
        <v>188</v>
      </c>
      <c r="D155" s="6">
        <v>-5.5300000000000002E-2</v>
      </c>
      <c r="E155" s="6">
        <v>0.90100000000000002</v>
      </c>
      <c r="F155" s="6">
        <v>1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 t="b">
        <f t="shared" si="3"/>
        <v>0</v>
      </c>
    </row>
    <row r="156" spans="1:23" x14ac:dyDescent="0.35">
      <c r="A156" s="6" t="b">
        <v>1</v>
      </c>
      <c r="B156" s="6" t="s">
        <v>194</v>
      </c>
      <c r="C156" s="6" t="s">
        <v>195</v>
      </c>
      <c r="D156" s="6">
        <v>-2.6599999999999999E-2</v>
      </c>
      <c r="E156" s="6">
        <v>0.96099999999999997</v>
      </c>
      <c r="F156" s="6">
        <v>1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 t="b">
        <f t="shared" si="3"/>
        <v>1</v>
      </c>
    </row>
    <row r="157" spans="1:23" x14ac:dyDescent="0.35">
      <c r="A157" s="6" t="b">
        <v>0</v>
      </c>
      <c r="B157" s="6" t="s">
        <v>197</v>
      </c>
      <c r="C157" s="6" t="s">
        <v>198</v>
      </c>
      <c r="D157" s="6">
        <v>-1.03E-2</v>
      </c>
      <c r="E157" s="6">
        <v>0.97599999999999998</v>
      </c>
      <c r="F157" s="6">
        <v>1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 t="b">
        <f t="shared" si="3"/>
        <v>0</v>
      </c>
    </row>
    <row r="158" spans="1:23" x14ac:dyDescent="0.35">
      <c r="A158" s="6" t="b">
        <v>0</v>
      </c>
      <c r="B158" s="6" t="s">
        <v>200</v>
      </c>
      <c r="C158" s="6" t="s">
        <v>201</v>
      </c>
      <c r="D158" s="6">
        <v>0</v>
      </c>
      <c r="E158" s="6" t="s">
        <v>202</v>
      </c>
      <c r="F158" s="6" t="s">
        <v>202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 t="b">
        <f t="shared" si="3"/>
        <v>0</v>
      </c>
    </row>
    <row r="159" spans="1:23" x14ac:dyDescent="0.35">
      <c r="A159" s="6" t="b">
        <v>0</v>
      </c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 t="b">
        <f t="shared" si="3"/>
        <v>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931CB-FA34-4013-BB74-BF8E9055E653}">
  <dimension ref="A1:AC96"/>
  <sheetViews>
    <sheetView tabSelected="1" topLeftCell="V1" workbookViewId="0">
      <selection activeCell="Y3" sqref="Y3"/>
    </sheetView>
  </sheetViews>
  <sheetFormatPr defaultRowHeight="14.5" x14ac:dyDescent="0.35"/>
  <cols>
    <col min="1" max="1" width="16.453125" customWidth="1"/>
    <col min="2" max="2" width="14.1796875" customWidth="1"/>
    <col min="4" max="4" width="10.453125" customWidth="1"/>
    <col min="6" max="6" width="10" customWidth="1"/>
    <col min="7" max="7" width="11" customWidth="1"/>
    <col min="8" max="8" width="12.81640625" customWidth="1"/>
    <col min="10" max="10" width="16.54296875" customWidth="1"/>
    <col min="11" max="11" width="13.81640625" customWidth="1"/>
    <col min="12" max="12" width="17.81640625" customWidth="1"/>
    <col min="13" max="13" width="16.26953125" customWidth="1"/>
    <col min="14" max="15" width="29" customWidth="1"/>
    <col min="16" max="16" width="19.26953125" customWidth="1"/>
    <col min="17" max="18" width="30.453125" customWidth="1"/>
    <col min="19" max="19" width="9.81640625" customWidth="1"/>
    <col min="20" max="20" width="12.453125" customWidth="1"/>
    <col min="21" max="21" width="10.1796875" customWidth="1"/>
    <col min="22" max="22" width="10.81640625" customWidth="1"/>
    <col min="23" max="23" width="12.81640625" customWidth="1"/>
    <col min="25" max="25" width="16.26953125" customWidth="1"/>
    <col min="26" max="26" width="14.1796875" customWidth="1"/>
    <col min="27" max="27" width="17.81640625" customWidth="1"/>
    <col min="28" max="28" width="9.81640625" customWidth="1"/>
    <col min="29" max="29" width="12.453125" customWidth="1"/>
  </cols>
  <sheetData>
    <row r="1" spans="1:29" x14ac:dyDescent="0.35">
      <c r="A1" s="9" t="s">
        <v>0</v>
      </c>
      <c r="B1" s="6"/>
      <c r="C1" s="6"/>
      <c r="D1" s="6"/>
      <c r="E1" s="6"/>
      <c r="F1" s="6"/>
      <c r="G1" s="6"/>
      <c r="H1" s="6"/>
      <c r="I1" s="6"/>
      <c r="J1" s="9" t="s">
        <v>376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2" t="s">
        <v>375</v>
      </c>
      <c r="Z1" s="6"/>
      <c r="AA1" s="6"/>
      <c r="AB1" s="6"/>
      <c r="AC1" s="6"/>
    </row>
    <row r="2" spans="1:29" x14ac:dyDescent="0.3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6"/>
      <c r="J2" s="7" t="s">
        <v>378</v>
      </c>
      <c r="K2" s="6" t="s">
        <v>379</v>
      </c>
      <c r="L2" s="6" t="s">
        <v>10</v>
      </c>
      <c r="M2" s="6" t="s">
        <v>380</v>
      </c>
      <c r="N2" s="6" t="s">
        <v>381</v>
      </c>
      <c r="O2" s="6" t="s">
        <v>382</v>
      </c>
      <c r="P2" s="6" t="s">
        <v>383</v>
      </c>
      <c r="Q2" s="6" t="s">
        <v>384</v>
      </c>
      <c r="R2" s="6" t="s">
        <v>385</v>
      </c>
      <c r="S2" s="6" t="s">
        <v>11</v>
      </c>
      <c r="T2" s="6" t="s">
        <v>12</v>
      </c>
      <c r="U2" s="6" t="s">
        <v>386</v>
      </c>
      <c r="V2" s="6" t="s">
        <v>387</v>
      </c>
      <c r="W2" s="6" t="s">
        <v>9</v>
      </c>
      <c r="X2" s="6"/>
      <c r="Y2" s="6" t="s">
        <v>2</v>
      </c>
      <c r="Z2" s="6" t="s">
        <v>3</v>
      </c>
      <c r="AA2" s="6" t="s">
        <v>10</v>
      </c>
      <c r="AB2" s="6" t="s">
        <v>11</v>
      </c>
      <c r="AC2" s="6" t="s">
        <v>12</v>
      </c>
    </row>
    <row r="3" spans="1:29" x14ac:dyDescent="0.35">
      <c r="A3" s="8" t="s">
        <v>19</v>
      </c>
      <c r="B3" s="7" t="s">
        <v>19</v>
      </c>
      <c r="C3" s="7">
        <v>7.6733913989999998</v>
      </c>
      <c r="D3" s="7">
        <v>1.898464828</v>
      </c>
      <c r="E3" s="7">
        <v>8.1791843629999992</v>
      </c>
      <c r="F3" s="7">
        <v>4.4799999999999999E-7</v>
      </c>
      <c r="G3" s="7">
        <v>1.5629000000000001E-4</v>
      </c>
      <c r="H3" s="7">
        <v>6.3487219860018564</v>
      </c>
      <c r="I3" s="6"/>
      <c r="J3" s="8" t="s">
        <v>39</v>
      </c>
      <c r="K3" s="6" t="s">
        <v>415</v>
      </c>
      <c r="L3" s="6">
        <v>7.92</v>
      </c>
      <c r="M3" s="6">
        <v>1.1200000000000001</v>
      </c>
      <c r="N3" s="6">
        <v>5.72</v>
      </c>
      <c r="O3" s="6">
        <v>10.1</v>
      </c>
      <c r="P3" s="6">
        <v>243</v>
      </c>
      <c r="Q3" s="6">
        <v>52.7</v>
      </c>
      <c r="R3" s="6">
        <v>1120</v>
      </c>
      <c r="S3" s="6">
        <v>4.0700000000000003E-4</v>
      </c>
      <c r="T3" s="6">
        <v>2.8199999999999999E-2</v>
      </c>
      <c r="U3" s="6" t="s">
        <v>389</v>
      </c>
      <c r="V3" s="6" t="s">
        <v>416</v>
      </c>
      <c r="W3" s="6">
        <v>3.3904055907747801</v>
      </c>
      <c r="X3" s="6"/>
      <c r="Y3" s="6" t="s">
        <v>109</v>
      </c>
      <c r="Z3" s="6" t="s">
        <v>364</v>
      </c>
      <c r="AA3" s="6">
        <v>7.07</v>
      </c>
      <c r="AB3" s="6">
        <v>6.9800000000000001E-6</v>
      </c>
      <c r="AC3" s="6">
        <v>2.1199999999999999E-3</v>
      </c>
    </row>
    <row r="4" spans="1:29" x14ac:dyDescent="0.35">
      <c r="A4" s="8" t="s">
        <v>80</v>
      </c>
      <c r="B4" s="7" t="s">
        <v>80</v>
      </c>
      <c r="C4" s="7">
        <v>7.4783283559999996</v>
      </c>
      <c r="D4" s="7">
        <v>3.452465068</v>
      </c>
      <c r="E4" s="7">
        <v>5.5929715770000001</v>
      </c>
      <c r="F4" s="7">
        <v>4.1999999999999998E-5</v>
      </c>
      <c r="G4" s="7">
        <v>1.341407E-3</v>
      </c>
      <c r="H4" s="7">
        <v>4.3767507096020992</v>
      </c>
      <c r="I4" s="6"/>
      <c r="J4" s="8" t="s">
        <v>115</v>
      </c>
      <c r="K4" s="6" t="s">
        <v>395</v>
      </c>
      <c r="L4" s="6">
        <v>6.96</v>
      </c>
      <c r="M4" s="6">
        <v>0.69499999999999995</v>
      </c>
      <c r="N4" s="6">
        <v>5.59</v>
      </c>
      <c r="O4" s="6">
        <v>8.32</v>
      </c>
      <c r="P4" s="6">
        <v>124</v>
      </c>
      <c r="Q4" s="6">
        <v>48.3</v>
      </c>
      <c r="R4" s="6">
        <v>319</v>
      </c>
      <c r="S4" s="6">
        <v>5.7599999999999997E-5</v>
      </c>
      <c r="T4" s="6">
        <v>1.2800000000000001E-2</v>
      </c>
      <c r="U4" s="6" t="s">
        <v>389</v>
      </c>
      <c r="V4" s="6" t="s">
        <v>396</v>
      </c>
      <c r="W4" s="6">
        <v>4.2395775165767882</v>
      </c>
      <c r="X4" s="6"/>
      <c r="Y4" s="6" t="s">
        <v>61</v>
      </c>
      <c r="Z4" s="6" t="s">
        <v>363</v>
      </c>
      <c r="AA4" s="6">
        <v>6.75</v>
      </c>
      <c r="AB4" s="6">
        <v>3.7599999999999998E-4</v>
      </c>
      <c r="AC4" s="6">
        <v>1.3100000000000001E-2</v>
      </c>
    </row>
    <row r="5" spans="1:29" x14ac:dyDescent="0.35">
      <c r="A5" s="8" t="s">
        <v>22</v>
      </c>
      <c r="B5" s="7" t="s">
        <v>22</v>
      </c>
      <c r="C5" s="7">
        <v>6.9736716620000001</v>
      </c>
      <c r="D5" s="7">
        <v>-0.44423164100000001</v>
      </c>
      <c r="E5" s="7">
        <v>8.0942692090000001</v>
      </c>
      <c r="F5" s="7">
        <v>5.13E-7</v>
      </c>
      <c r="G5" s="7">
        <v>1.5942699999999999E-4</v>
      </c>
      <c r="H5" s="7">
        <v>6.2898826348881833</v>
      </c>
      <c r="I5" s="6"/>
      <c r="J5" s="8" t="s">
        <v>261</v>
      </c>
      <c r="K5" s="6" t="s">
        <v>388</v>
      </c>
      <c r="L5" s="6">
        <v>6.58</v>
      </c>
      <c r="M5" s="6">
        <v>0.23499999999999999</v>
      </c>
      <c r="N5" s="6">
        <v>6.12</v>
      </c>
      <c r="O5" s="6">
        <v>7.04</v>
      </c>
      <c r="P5" s="6">
        <v>95.9</v>
      </c>
      <c r="Q5" s="6">
        <v>69.7</v>
      </c>
      <c r="R5" s="6">
        <v>132</v>
      </c>
      <c r="S5" s="6">
        <v>1.37E-7</v>
      </c>
      <c r="T5" s="6">
        <v>7.3999999999999999E-4</v>
      </c>
      <c r="U5" s="6" t="s">
        <v>389</v>
      </c>
      <c r="V5" s="6" t="s">
        <v>390</v>
      </c>
      <c r="W5" s="6">
        <v>6.8632794328435933</v>
      </c>
      <c r="X5" s="6"/>
      <c r="Y5" s="6" t="s">
        <v>121</v>
      </c>
      <c r="Z5" s="6" t="s">
        <v>362</v>
      </c>
      <c r="AA5" s="6">
        <v>6.56</v>
      </c>
      <c r="AB5" s="6">
        <v>7.79E-6</v>
      </c>
      <c r="AC5" s="6">
        <v>2.1199999999999999E-3</v>
      </c>
    </row>
    <row r="6" spans="1:29" x14ac:dyDescent="0.35">
      <c r="A6" s="8" t="s">
        <v>109</v>
      </c>
      <c r="B6" s="7" t="s">
        <v>109</v>
      </c>
      <c r="C6" s="7">
        <v>6.8570935950000003</v>
      </c>
      <c r="D6" s="7">
        <v>4.1397826259999997</v>
      </c>
      <c r="E6" s="7">
        <v>5.3479228040000004</v>
      </c>
      <c r="F6" s="7">
        <v>6.7700000000000006E-5</v>
      </c>
      <c r="G6" s="7">
        <v>1.749677E-3</v>
      </c>
      <c r="H6" s="7">
        <v>4.1694113313148558</v>
      </c>
      <c r="I6" s="6"/>
      <c r="J6" s="8" t="s">
        <v>124</v>
      </c>
      <c r="K6" s="6" t="s">
        <v>401</v>
      </c>
      <c r="L6" s="6">
        <v>6.18</v>
      </c>
      <c r="M6" s="6">
        <v>0.65500000000000003</v>
      </c>
      <c r="N6" s="6">
        <v>4.8899999999999997</v>
      </c>
      <c r="O6" s="6">
        <v>7.46</v>
      </c>
      <c r="P6" s="6">
        <v>72.3</v>
      </c>
      <c r="Q6" s="6">
        <v>29.7</v>
      </c>
      <c r="R6" s="6">
        <v>176</v>
      </c>
      <c r="S6" s="6">
        <v>8.0699999999999996E-5</v>
      </c>
      <c r="T6" s="6">
        <v>1.32E-2</v>
      </c>
      <c r="U6" s="6" t="s">
        <v>389</v>
      </c>
      <c r="V6" s="6" t="s">
        <v>402</v>
      </c>
      <c r="W6" s="6">
        <v>4.0931264652779298</v>
      </c>
      <c r="X6" s="6"/>
      <c r="Y6" s="6" t="s">
        <v>47</v>
      </c>
      <c r="Z6" s="6" t="s">
        <v>359</v>
      </c>
      <c r="AA6" s="6">
        <v>6.41</v>
      </c>
      <c r="AB6" s="6">
        <v>1.37E-4</v>
      </c>
      <c r="AC6" s="6">
        <v>8.5299999999999994E-3</v>
      </c>
    </row>
    <row r="7" spans="1:29" x14ac:dyDescent="0.35">
      <c r="A7" s="8" t="s">
        <v>86</v>
      </c>
      <c r="B7" s="7" t="s">
        <v>86</v>
      </c>
      <c r="C7" s="7">
        <v>6.5637555369999996</v>
      </c>
      <c r="D7" s="7">
        <v>1.378656509</v>
      </c>
      <c r="E7" s="7">
        <v>5.5151995600000001</v>
      </c>
      <c r="F7" s="7">
        <v>4.8900000000000003E-5</v>
      </c>
      <c r="G7" s="7">
        <v>1.4561229999999999E-3</v>
      </c>
      <c r="H7" s="7">
        <v>4.3106911408763802</v>
      </c>
      <c r="I7" s="6"/>
      <c r="J7" s="8" t="s">
        <v>80</v>
      </c>
      <c r="K7" s="6" t="s">
        <v>393</v>
      </c>
      <c r="L7" s="6">
        <v>6.06</v>
      </c>
      <c r="M7" s="6">
        <v>0.58399999999999996</v>
      </c>
      <c r="N7" s="6">
        <v>4.92</v>
      </c>
      <c r="O7" s="6">
        <v>7.21</v>
      </c>
      <c r="P7" s="6">
        <v>66.900000000000006</v>
      </c>
      <c r="Q7" s="6">
        <v>30.3</v>
      </c>
      <c r="R7" s="6">
        <v>148</v>
      </c>
      <c r="S7" s="6">
        <v>4.6600000000000001E-5</v>
      </c>
      <c r="T7" s="6">
        <v>1.2800000000000001E-2</v>
      </c>
      <c r="U7" s="6" t="s">
        <v>389</v>
      </c>
      <c r="V7" s="6" t="s">
        <v>394</v>
      </c>
      <c r="W7" s="6">
        <v>4.3316140833099999</v>
      </c>
      <c r="X7" s="6"/>
      <c r="Y7" s="6" t="s">
        <v>67</v>
      </c>
      <c r="Z7" s="6" t="s">
        <v>357</v>
      </c>
      <c r="AA7" s="6">
        <v>6.39</v>
      </c>
      <c r="AB7" s="6">
        <v>3.2299999999999999E-4</v>
      </c>
      <c r="AC7" s="6">
        <v>1.2500000000000001E-2</v>
      </c>
    </row>
    <row r="8" spans="1:29" x14ac:dyDescent="0.35">
      <c r="A8" s="8" t="s">
        <v>61</v>
      </c>
      <c r="B8" s="7" t="s">
        <v>61</v>
      </c>
      <c r="C8" s="7">
        <v>6.3597325209999997</v>
      </c>
      <c r="D8" s="7">
        <v>5.2756249180000001</v>
      </c>
      <c r="E8" s="7">
        <v>6.2302968840000004</v>
      </c>
      <c r="F8" s="7">
        <v>1.26E-5</v>
      </c>
      <c r="G8" s="7">
        <v>7.2035299999999997E-4</v>
      </c>
      <c r="H8" s="7">
        <v>4.8996294548824375</v>
      </c>
      <c r="I8" s="6"/>
      <c r="J8" s="8" t="s">
        <v>193</v>
      </c>
      <c r="K8" s="6" t="s">
        <v>391</v>
      </c>
      <c r="L8" s="6">
        <v>5.6</v>
      </c>
      <c r="M8" s="6">
        <v>0.39300000000000002</v>
      </c>
      <c r="N8" s="6">
        <v>4.83</v>
      </c>
      <c r="O8" s="6">
        <v>6.37</v>
      </c>
      <c r="P8" s="6">
        <v>48.5</v>
      </c>
      <c r="Q8" s="6">
        <v>28.4</v>
      </c>
      <c r="R8" s="6">
        <v>82.6</v>
      </c>
      <c r="S8" s="6">
        <v>7.4499999999999998E-6</v>
      </c>
      <c r="T8" s="6">
        <v>5.0299999999999997E-3</v>
      </c>
      <c r="U8" s="6" t="s">
        <v>389</v>
      </c>
      <c r="V8" s="6" t="s">
        <v>392</v>
      </c>
      <c r="W8" s="6">
        <v>5.1278437272517072</v>
      </c>
      <c r="X8" s="6"/>
      <c r="Y8" s="6" t="s">
        <v>228</v>
      </c>
      <c r="Z8" s="6" t="s">
        <v>355</v>
      </c>
      <c r="AA8" s="6">
        <v>6.04</v>
      </c>
      <c r="AB8" s="6">
        <v>3.4099999999999999E-4</v>
      </c>
      <c r="AC8" s="6">
        <v>1.2500000000000001E-2</v>
      </c>
    </row>
    <row r="9" spans="1:29" x14ac:dyDescent="0.35">
      <c r="A9" s="8" t="s">
        <v>38</v>
      </c>
      <c r="B9" s="7" t="s">
        <v>38</v>
      </c>
      <c r="C9" s="7">
        <v>5.9270356670000002</v>
      </c>
      <c r="D9" s="7">
        <v>-0.64576245700000001</v>
      </c>
      <c r="E9" s="7">
        <v>6.6510756170000001</v>
      </c>
      <c r="F9" s="7">
        <v>5.8799999999999996E-6</v>
      </c>
      <c r="G9" s="7">
        <v>4.8820299999999999E-4</v>
      </c>
      <c r="H9" s="7">
        <v>5.2306226739238619</v>
      </c>
      <c r="I9" s="6"/>
      <c r="J9" s="8" t="s">
        <v>272</v>
      </c>
      <c r="K9" s="6" t="s">
        <v>427</v>
      </c>
      <c r="L9" s="6">
        <v>5.35</v>
      </c>
      <c r="M9" s="6">
        <v>0.88300000000000001</v>
      </c>
      <c r="N9" s="6">
        <v>3.62</v>
      </c>
      <c r="O9" s="6">
        <v>7.08</v>
      </c>
      <c r="P9" s="6">
        <v>40.9</v>
      </c>
      <c r="Q9" s="6">
        <v>12.3</v>
      </c>
      <c r="R9" s="6">
        <v>136</v>
      </c>
      <c r="S9" s="6">
        <v>9.1500000000000001E-4</v>
      </c>
      <c r="T9" s="6">
        <v>4.41E-2</v>
      </c>
      <c r="U9" s="6" t="s">
        <v>389</v>
      </c>
      <c r="V9" s="6" t="s">
        <v>428</v>
      </c>
      <c r="W9" s="6">
        <v>3.0385789059335515</v>
      </c>
      <c r="X9" s="6"/>
      <c r="Y9" s="6" t="s">
        <v>129</v>
      </c>
      <c r="Z9" s="6" t="s">
        <v>353</v>
      </c>
      <c r="AA9" s="6">
        <v>5.8</v>
      </c>
      <c r="AB9" s="6">
        <v>3.1500000000000001E-4</v>
      </c>
      <c r="AC9" s="6">
        <v>1.2500000000000001E-2</v>
      </c>
    </row>
    <row r="10" spans="1:29" x14ac:dyDescent="0.35">
      <c r="A10" s="8" t="s">
        <v>25</v>
      </c>
      <c r="B10" s="7" t="s">
        <v>25</v>
      </c>
      <c r="C10" s="7">
        <v>5.9018106890000004</v>
      </c>
      <c r="D10" s="7">
        <v>1.901872928</v>
      </c>
      <c r="E10" s="7">
        <v>7.6927248920000002</v>
      </c>
      <c r="F10" s="7">
        <v>9.8400000000000002E-7</v>
      </c>
      <c r="G10" s="7">
        <v>2.34465E-4</v>
      </c>
      <c r="H10" s="7">
        <v>6.0070049015686582</v>
      </c>
      <c r="I10" s="6"/>
      <c r="J10" s="8" t="s">
        <v>159</v>
      </c>
      <c r="K10" s="6" t="s">
        <v>405</v>
      </c>
      <c r="L10" s="6">
        <v>5.1100000000000003</v>
      </c>
      <c r="M10" s="6">
        <v>0.64900000000000002</v>
      </c>
      <c r="N10" s="6">
        <v>3.84</v>
      </c>
      <c r="O10" s="6">
        <v>6.38</v>
      </c>
      <c r="P10" s="6">
        <v>34.5</v>
      </c>
      <c r="Q10" s="6">
        <v>14.3</v>
      </c>
      <c r="R10" s="6">
        <v>83.3</v>
      </c>
      <c r="S10" s="6">
        <v>2.23E-4</v>
      </c>
      <c r="T10" s="6">
        <v>2.3800000000000002E-2</v>
      </c>
      <c r="U10" s="6" t="s">
        <v>389</v>
      </c>
      <c r="V10" s="6" t="s">
        <v>406</v>
      </c>
      <c r="W10" s="6">
        <v>3.6516951369518393</v>
      </c>
      <c r="X10" s="6"/>
      <c r="Y10" s="6" t="s">
        <v>86</v>
      </c>
      <c r="Z10" s="6" t="s">
        <v>354</v>
      </c>
      <c r="AA10" s="6">
        <v>5.8</v>
      </c>
      <c r="AB10" s="6">
        <v>9.810000000000001E-4</v>
      </c>
      <c r="AC10" s="6">
        <v>2.5899999999999999E-2</v>
      </c>
    </row>
    <row r="11" spans="1:29" x14ac:dyDescent="0.35">
      <c r="A11" s="8" t="s">
        <v>58</v>
      </c>
      <c r="B11" s="7" t="s">
        <v>58</v>
      </c>
      <c r="C11" s="7">
        <v>5.8031808920000003</v>
      </c>
      <c r="D11" s="7">
        <v>-9.9271570000000003E-2</v>
      </c>
      <c r="E11" s="7">
        <v>6.2734185550000001</v>
      </c>
      <c r="F11" s="7">
        <v>1.17E-5</v>
      </c>
      <c r="G11" s="7">
        <v>6.9531900000000002E-4</v>
      </c>
      <c r="H11" s="7">
        <v>4.9318141382538387</v>
      </c>
      <c r="I11" s="6"/>
      <c r="J11" s="8" t="s">
        <v>55</v>
      </c>
      <c r="K11" s="6" t="s">
        <v>397</v>
      </c>
      <c r="L11" s="6">
        <v>4.9400000000000004</v>
      </c>
      <c r="M11" s="6">
        <v>0.51600000000000001</v>
      </c>
      <c r="N11" s="6">
        <v>3.93</v>
      </c>
      <c r="O11" s="6">
        <v>5.96</v>
      </c>
      <c r="P11" s="6">
        <v>30.8</v>
      </c>
      <c r="Q11" s="6">
        <v>15.3</v>
      </c>
      <c r="R11" s="6">
        <v>62.1</v>
      </c>
      <c r="S11" s="6">
        <v>7.3800000000000005E-5</v>
      </c>
      <c r="T11" s="6">
        <v>1.32E-2</v>
      </c>
      <c r="U11" s="6" t="s">
        <v>389</v>
      </c>
      <c r="V11" s="6" t="s">
        <v>398</v>
      </c>
      <c r="W11" s="6">
        <v>4.1319436381769581</v>
      </c>
      <c r="X11" s="6"/>
      <c r="Y11" s="6" t="s">
        <v>83</v>
      </c>
      <c r="Z11" s="6" t="s">
        <v>352</v>
      </c>
      <c r="AA11" s="6">
        <v>5.19</v>
      </c>
      <c r="AB11" s="6">
        <v>2.3E-5</v>
      </c>
      <c r="AC11" s="6">
        <v>2.82E-3</v>
      </c>
    </row>
    <row r="12" spans="1:29" x14ac:dyDescent="0.35">
      <c r="A12" s="8" t="s">
        <v>55</v>
      </c>
      <c r="B12" s="7" t="s">
        <v>55</v>
      </c>
      <c r="C12" s="7">
        <v>5.4134518759999999</v>
      </c>
      <c r="D12" s="7">
        <v>2.0462395849999999</v>
      </c>
      <c r="E12" s="7">
        <v>6.3421671069999999</v>
      </c>
      <c r="F12" s="7">
        <v>1.03E-5</v>
      </c>
      <c r="G12" s="7">
        <v>6.5457799999999995E-4</v>
      </c>
      <c r="H12" s="7">
        <v>4.987162775294828</v>
      </c>
      <c r="I12" s="6"/>
      <c r="J12" s="8" t="s">
        <v>119</v>
      </c>
      <c r="K12" s="6" t="s">
        <v>409</v>
      </c>
      <c r="L12" s="6">
        <v>4.92</v>
      </c>
      <c r="M12" s="6">
        <v>0.65100000000000002</v>
      </c>
      <c r="N12" s="6">
        <v>3.64</v>
      </c>
      <c r="O12" s="6">
        <v>6.19</v>
      </c>
      <c r="P12" s="6">
        <v>30.2</v>
      </c>
      <c r="Q12" s="6">
        <v>12.5</v>
      </c>
      <c r="R12" s="6">
        <v>73.2</v>
      </c>
      <c r="S12" s="6">
        <v>2.7999999999999998E-4</v>
      </c>
      <c r="T12" s="6">
        <v>2.47E-2</v>
      </c>
      <c r="U12" s="6" t="s">
        <v>389</v>
      </c>
      <c r="V12" s="6" t="s">
        <v>410</v>
      </c>
      <c r="W12" s="6">
        <v>3.552841968657781</v>
      </c>
      <c r="X12" s="6"/>
      <c r="Y12" s="6" t="s">
        <v>22</v>
      </c>
      <c r="Z12" s="6" t="s">
        <v>351</v>
      </c>
      <c r="AA12" s="6">
        <v>5.0599999999999996</v>
      </c>
      <c r="AB12" s="6">
        <v>1.4300000000000001E-3</v>
      </c>
      <c r="AC12" s="6">
        <v>3.4500000000000003E-2</v>
      </c>
    </row>
    <row r="13" spans="1:29" x14ac:dyDescent="0.35">
      <c r="A13" s="8" t="s">
        <v>41</v>
      </c>
      <c r="B13" s="7" t="s">
        <v>41</v>
      </c>
      <c r="C13" s="7">
        <v>5.4110662329999997</v>
      </c>
      <c r="D13" s="7">
        <v>4.8080377429999999</v>
      </c>
      <c r="E13" s="7">
        <v>6.6487696380000001</v>
      </c>
      <c r="F13" s="7">
        <v>5.9000000000000003E-6</v>
      </c>
      <c r="G13" s="7">
        <v>4.8820299999999999E-4</v>
      </c>
      <c r="H13" s="7">
        <v>5.2291479883578562</v>
      </c>
      <c r="I13" s="6"/>
      <c r="J13" s="8" t="s">
        <v>109</v>
      </c>
      <c r="K13" s="6" t="s">
        <v>407</v>
      </c>
      <c r="L13" s="6">
        <v>4.6900000000000004</v>
      </c>
      <c r="M13" s="6">
        <v>0.61399999999999999</v>
      </c>
      <c r="N13" s="6">
        <v>3.48</v>
      </c>
      <c r="O13" s="6">
        <v>5.89</v>
      </c>
      <c r="P13" s="6">
        <v>25.7</v>
      </c>
      <c r="Q13" s="6">
        <v>11.2</v>
      </c>
      <c r="R13" s="6">
        <v>59.3</v>
      </c>
      <c r="S13" s="6">
        <v>2.6400000000000002E-4</v>
      </c>
      <c r="T13" s="6">
        <v>2.47E-2</v>
      </c>
      <c r="U13" s="6" t="s">
        <v>389</v>
      </c>
      <c r="V13" s="6" t="s">
        <v>408</v>
      </c>
      <c r="W13" s="6">
        <v>3.5783960731301687</v>
      </c>
      <c r="X13" s="6"/>
      <c r="Y13" s="6" t="s">
        <v>16</v>
      </c>
      <c r="Z13" s="6" t="s">
        <v>350</v>
      </c>
      <c r="AA13" s="6">
        <v>4.84</v>
      </c>
      <c r="AB13" s="6">
        <v>5.8600000000000004E-4</v>
      </c>
      <c r="AC13" s="6">
        <v>1.7000000000000001E-2</v>
      </c>
    </row>
    <row r="14" spans="1:29" x14ac:dyDescent="0.35">
      <c r="A14" s="8" t="s">
        <v>132</v>
      </c>
      <c r="B14" s="7" t="s">
        <v>132</v>
      </c>
      <c r="C14" s="7">
        <v>5.4065418300000001</v>
      </c>
      <c r="D14" s="7">
        <v>0.710726407</v>
      </c>
      <c r="E14" s="7">
        <v>5.1386481430000002</v>
      </c>
      <c r="F14" s="7">
        <v>1.0240599999999999E-4</v>
      </c>
      <c r="G14" s="7">
        <v>2.2154980000000002E-3</v>
      </c>
      <c r="H14" s="7">
        <v>3.989674597163376</v>
      </c>
      <c r="I14" s="6"/>
      <c r="J14" s="8" t="s">
        <v>121</v>
      </c>
      <c r="K14" s="6" t="s">
        <v>403</v>
      </c>
      <c r="L14" s="6">
        <v>4.4000000000000004</v>
      </c>
      <c r="M14" s="6">
        <v>0.5</v>
      </c>
      <c r="N14" s="6">
        <v>3.42</v>
      </c>
      <c r="O14" s="6">
        <v>5.38</v>
      </c>
      <c r="P14" s="6">
        <v>21.1</v>
      </c>
      <c r="Q14" s="6">
        <v>10.7</v>
      </c>
      <c r="R14" s="6">
        <v>41.6</v>
      </c>
      <c r="S14" s="6">
        <v>1.1900000000000001E-4</v>
      </c>
      <c r="T14" s="6">
        <v>1.84E-2</v>
      </c>
      <c r="U14" s="6" t="s">
        <v>389</v>
      </c>
      <c r="V14" s="6" t="s">
        <v>404</v>
      </c>
      <c r="W14" s="6">
        <v>3.9244530386074694</v>
      </c>
      <c r="X14" s="6"/>
      <c r="Y14" s="6" t="s">
        <v>161</v>
      </c>
      <c r="Z14" s="6" t="s">
        <v>346</v>
      </c>
      <c r="AA14" s="6">
        <v>4.5</v>
      </c>
      <c r="AB14" s="6">
        <v>1.9400000000000001E-3</v>
      </c>
      <c r="AC14" s="6">
        <v>4.24E-2</v>
      </c>
    </row>
    <row r="15" spans="1:29" x14ac:dyDescent="0.35">
      <c r="A15" s="8" t="s">
        <v>161</v>
      </c>
      <c r="B15" s="7" t="s">
        <v>161</v>
      </c>
      <c r="C15" s="7">
        <v>5.2562954959999999</v>
      </c>
      <c r="D15" s="7">
        <v>-0.31470048499999997</v>
      </c>
      <c r="E15" s="7">
        <v>4.6265691589999998</v>
      </c>
      <c r="F15" s="7">
        <v>2.8758599999999999E-4</v>
      </c>
      <c r="G15" s="7">
        <v>4.2593459999999998E-3</v>
      </c>
      <c r="H15" s="7">
        <v>3.5412322597034032</v>
      </c>
      <c r="I15" s="6"/>
      <c r="J15" s="8" t="s">
        <v>129</v>
      </c>
      <c r="K15" s="6" t="s">
        <v>421</v>
      </c>
      <c r="L15" s="6">
        <v>3.78</v>
      </c>
      <c r="M15" s="6">
        <v>0.56499999999999995</v>
      </c>
      <c r="N15" s="6">
        <v>2.67</v>
      </c>
      <c r="O15" s="6">
        <v>4.8899999999999997</v>
      </c>
      <c r="P15" s="6">
        <v>13.7</v>
      </c>
      <c r="Q15" s="6">
        <v>6.37</v>
      </c>
      <c r="R15" s="6">
        <v>29.6</v>
      </c>
      <c r="S15" s="6">
        <v>5.4100000000000003E-4</v>
      </c>
      <c r="T15" s="6">
        <v>3.1899999999999998E-2</v>
      </c>
      <c r="U15" s="6" t="s">
        <v>389</v>
      </c>
      <c r="V15" s="6" t="s">
        <v>422</v>
      </c>
      <c r="W15" s="6">
        <v>3.2668027348934308</v>
      </c>
      <c r="X15" s="6"/>
      <c r="Y15" s="6" t="s">
        <v>94</v>
      </c>
      <c r="Z15" s="6" t="s">
        <v>345</v>
      </c>
      <c r="AA15" s="6">
        <v>4.42</v>
      </c>
      <c r="AB15" s="6">
        <v>2.5899999999999999E-5</v>
      </c>
      <c r="AC15" s="6">
        <v>2.82E-3</v>
      </c>
    </row>
    <row r="16" spans="1:29" x14ac:dyDescent="0.35">
      <c r="A16" s="8" t="s">
        <v>16</v>
      </c>
      <c r="B16" s="7" t="s">
        <v>16</v>
      </c>
      <c r="C16" s="7">
        <v>5.1198008440000002</v>
      </c>
      <c r="D16" s="7">
        <v>9.3151438350000006</v>
      </c>
      <c r="E16" s="7">
        <v>8.3965465199999993</v>
      </c>
      <c r="F16" s="7">
        <v>3.1800000000000002E-7</v>
      </c>
      <c r="G16" s="7">
        <v>1.3443600000000001E-4</v>
      </c>
      <c r="H16" s="7">
        <v>6.497572880015567</v>
      </c>
      <c r="I16" s="6"/>
      <c r="J16" s="8" t="s">
        <v>61</v>
      </c>
      <c r="K16" s="6" t="s">
        <v>463</v>
      </c>
      <c r="L16" s="6">
        <v>3.78</v>
      </c>
      <c r="M16" s="6">
        <v>1.79</v>
      </c>
      <c r="N16" s="6">
        <v>0.27500000000000002</v>
      </c>
      <c r="O16" s="6">
        <v>7.28</v>
      </c>
      <c r="P16" s="6">
        <v>13.7</v>
      </c>
      <c r="Q16" s="6">
        <v>1.21</v>
      </c>
      <c r="R16" s="6">
        <v>155</v>
      </c>
      <c r="S16" s="6">
        <v>8.8200000000000001E-2</v>
      </c>
      <c r="T16" s="6">
        <v>1</v>
      </c>
      <c r="U16" s="6" t="s">
        <v>464</v>
      </c>
      <c r="V16" s="6" t="s">
        <v>465</v>
      </c>
      <c r="W16" s="6">
        <v>1.0545314148681804</v>
      </c>
      <c r="X16" s="6"/>
      <c r="Y16" s="6" t="s">
        <v>25</v>
      </c>
      <c r="Z16" s="6" t="s">
        <v>344</v>
      </c>
      <c r="AA16" s="6">
        <v>4.21</v>
      </c>
      <c r="AB16" s="6">
        <v>4.2399999999999998E-3</v>
      </c>
      <c r="AC16" s="6">
        <v>6.3700000000000007E-2</v>
      </c>
    </row>
    <row r="17" spans="1:29" x14ac:dyDescent="0.35">
      <c r="A17" s="8" t="s">
        <v>52</v>
      </c>
      <c r="B17" s="7" t="s">
        <v>52</v>
      </c>
      <c r="C17" s="7">
        <v>5.0266653979999996</v>
      </c>
      <c r="D17" s="7">
        <v>1.9043996889999999</v>
      </c>
      <c r="E17" s="7">
        <v>6.3739519109999998</v>
      </c>
      <c r="F17" s="7">
        <v>9.7000000000000003E-6</v>
      </c>
      <c r="G17" s="7">
        <v>6.3414199999999997E-4</v>
      </c>
      <c r="H17" s="7">
        <v>5.0132282657337548</v>
      </c>
      <c r="I17" s="6"/>
      <c r="J17" s="8" t="s">
        <v>127</v>
      </c>
      <c r="K17" s="6" t="s">
        <v>435</v>
      </c>
      <c r="L17" s="6">
        <v>2.85</v>
      </c>
      <c r="M17" s="6">
        <v>0.57099999999999995</v>
      </c>
      <c r="N17" s="6">
        <v>1.73</v>
      </c>
      <c r="O17" s="6">
        <v>3.97</v>
      </c>
      <c r="P17" s="6">
        <v>7.21</v>
      </c>
      <c r="Q17" s="6">
        <v>3.32</v>
      </c>
      <c r="R17" s="6">
        <v>15.7</v>
      </c>
      <c r="S17" s="6">
        <v>2.47E-3</v>
      </c>
      <c r="T17" s="6">
        <v>8.5400000000000004E-2</v>
      </c>
      <c r="U17" s="6" t="s">
        <v>389</v>
      </c>
      <c r="V17" s="6" t="s">
        <v>436</v>
      </c>
      <c r="W17" s="6">
        <v>2.6073030467403342</v>
      </c>
      <c r="X17" s="6"/>
      <c r="Y17" s="6" t="s">
        <v>38</v>
      </c>
      <c r="Z17" s="6" t="s">
        <v>343</v>
      </c>
      <c r="AA17" s="6">
        <v>4.13</v>
      </c>
      <c r="AB17" s="6">
        <v>9.7499999999999998E-6</v>
      </c>
      <c r="AC17" s="6">
        <v>2.1199999999999999E-3</v>
      </c>
    </row>
    <row r="18" spans="1:29" x14ac:dyDescent="0.35">
      <c r="A18" s="8" t="s">
        <v>121</v>
      </c>
      <c r="B18" s="7" t="s">
        <v>121</v>
      </c>
      <c r="C18" s="7">
        <v>4.9217959499999999</v>
      </c>
      <c r="D18" s="7">
        <v>4.988255906</v>
      </c>
      <c r="E18" s="7">
        <v>5.239703037</v>
      </c>
      <c r="F18" s="7">
        <v>8.3800000000000004E-5</v>
      </c>
      <c r="G18" s="7">
        <v>1.975606E-3</v>
      </c>
      <c r="H18" s="7">
        <v>4.0767559813697236</v>
      </c>
      <c r="I18" s="6"/>
      <c r="J18" s="8" t="s">
        <v>155</v>
      </c>
      <c r="K18" s="6" t="s">
        <v>476</v>
      </c>
      <c r="L18" s="6">
        <v>2.82</v>
      </c>
      <c r="M18" s="6">
        <v>2.09</v>
      </c>
      <c r="N18" s="6">
        <v>-1.27</v>
      </c>
      <c r="O18" s="6">
        <v>6.91</v>
      </c>
      <c r="P18" s="6">
        <v>7.07</v>
      </c>
      <c r="Q18" s="6">
        <v>0.41599999999999998</v>
      </c>
      <c r="R18" s="6">
        <v>120</v>
      </c>
      <c r="S18" s="6">
        <v>0.23400000000000001</v>
      </c>
      <c r="T18" s="6">
        <v>1</v>
      </c>
      <c r="U18" s="6" t="s">
        <v>464</v>
      </c>
      <c r="V18" s="6" t="s">
        <v>477</v>
      </c>
      <c r="W18" s="6">
        <v>0.63078414258985716</v>
      </c>
      <c r="X18" s="6"/>
      <c r="Y18" s="6" t="s">
        <v>137</v>
      </c>
      <c r="Z18" s="6" t="s">
        <v>342</v>
      </c>
      <c r="AA18" s="6">
        <v>4.12</v>
      </c>
      <c r="AB18" s="6">
        <v>2.6900000000000001E-3</v>
      </c>
      <c r="AC18" s="6">
        <v>5.11E-2</v>
      </c>
    </row>
    <row r="19" spans="1:29" x14ac:dyDescent="0.35">
      <c r="A19" s="8" t="s">
        <v>70</v>
      </c>
      <c r="B19" s="7" t="s">
        <v>70</v>
      </c>
      <c r="C19" s="7">
        <v>4.6957274409999998</v>
      </c>
      <c r="D19" s="7">
        <v>-0.90521920600000005</v>
      </c>
      <c r="E19" s="7">
        <v>5.921576408</v>
      </c>
      <c r="F19" s="7">
        <v>2.2500000000000001E-5</v>
      </c>
      <c r="G19" s="7">
        <v>9.6641200000000004E-4</v>
      </c>
      <c r="H19" s="7">
        <v>4.6478174818886373</v>
      </c>
      <c r="I19" s="6"/>
      <c r="J19" s="8" t="s">
        <v>86</v>
      </c>
      <c r="K19" s="6" t="s">
        <v>417</v>
      </c>
      <c r="L19" s="6">
        <v>2.76</v>
      </c>
      <c r="M19" s="6">
        <v>0.41099999999999998</v>
      </c>
      <c r="N19" s="6">
        <v>1.95</v>
      </c>
      <c r="O19" s="6">
        <v>3.56</v>
      </c>
      <c r="P19" s="6">
        <v>6.76</v>
      </c>
      <c r="Q19" s="6">
        <v>3.86</v>
      </c>
      <c r="R19" s="6">
        <v>11.8</v>
      </c>
      <c r="S19" s="6">
        <v>5.3499999999999999E-4</v>
      </c>
      <c r="T19" s="6">
        <v>3.1899999999999998E-2</v>
      </c>
      <c r="U19" s="6" t="s">
        <v>389</v>
      </c>
      <c r="V19" s="6" t="s">
        <v>418</v>
      </c>
      <c r="W19" s="6">
        <v>3.2716462179787715</v>
      </c>
      <c r="X19" s="6"/>
      <c r="Y19" s="6" t="s">
        <v>215</v>
      </c>
      <c r="Z19" s="6" t="s">
        <v>341</v>
      </c>
      <c r="AA19" s="6">
        <v>4.04</v>
      </c>
      <c r="AB19" s="6">
        <v>1.0500000000000001E-2</v>
      </c>
      <c r="AC19" s="6">
        <v>0.129</v>
      </c>
    </row>
    <row r="20" spans="1:29" x14ac:dyDescent="0.35">
      <c r="A20" s="8" t="s">
        <v>13</v>
      </c>
      <c r="B20" s="7" t="s">
        <v>13</v>
      </c>
      <c r="C20" s="7">
        <v>4.6406332319999999</v>
      </c>
      <c r="D20" s="7">
        <v>5.447107184</v>
      </c>
      <c r="E20" s="7">
        <v>9.5795841189999997</v>
      </c>
      <c r="F20" s="7">
        <v>5.47E-8</v>
      </c>
      <c r="G20" s="7">
        <v>5.0500000000000001E-5</v>
      </c>
      <c r="H20" s="7">
        <v>7.2620126736665691</v>
      </c>
      <c r="I20" s="6"/>
      <c r="J20" s="8" t="s">
        <v>154</v>
      </c>
      <c r="K20" s="6" t="s">
        <v>466</v>
      </c>
      <c r="L20" s="6">
        <v>2.68</v>
      </c>
      <c r="M20" s="6">
        <v>1.35</v>
      </c>
      <c r="N20" s="6">
        <v>4.1300000000000003E-2</v>
      </c>
      <c r="O20" s="6">
        <v>5.32</v>
      </c>
      <c r="P20" s="6">
        <v>6.41</v>
      </c>
      <c r="Q20" s="6">
        <v>1.03</v>
      </c>
      <c r="R20" s="6">
        <v>39.9</v>
      </c>
      <c r="S20" s="6">
        <v>0.10299999999999999</v>
      </c>
      <c r="T20" s="6">
        <v>1</v>
      </c>
      <c r="U20" s="6" t="s">
        <v>464</v>
      </c>
      <c r="V20" s="6" t="s">
        <v>467</v>
      </c>
      <c r="W20" s="6">
        <v>0.98716277529482777</v>
      </c>
      <c r="X20" s="6"/>
      <c r="Y20" s="6" t="s">
        <v>52</v>
      </c>
      <c r="Z20" s="6" t="s">
        <v>340</v>
      </c>
      <c r="AA20" s="6">
        <v>3.94</v>
      </c>
      <c r="AB20" s="6">
        <v>4.3100000000000001E-4</v>
      </c>
      <c r="AC20" s="6">
        <v>1.37E-2</v>
      </c>
    </row>
    <row r="21" spans="1:29" x14ac:dyDescent="0.35">
      <c r="A21" s="8" t="s">
        <v>73</v>
      </c>
      <c r="B21" s="7" t="s">
        <v>73</v>
      </c>
      <c r="C21" s="7">
        <v>4.56860131</v>
      </c>
      <c r="D21" s="7">
        <v>-0.35750913299999998</v>
      </c>
      <c r="E21" s="7">
        <v>5.8748315959999999</v>
      </c>
      <c r="F21" s="7">
        <v>2.4499999999999999E-5</v>
      </c>
      <c r="G21" s="7">
        <v>1.0112470000000001E-3</v>
      </c>
      <c r="H21" s="7">
        <v>4.6108339156354674</v>
      </c>
      <c r="I21" s="6"/>
      <c r="J21" s="8" t="s">
        <v>184</v>
      </c>
      <c r="K21" s="6" t="s">
        <v>433</v>
      </c>
      <c r="L21" s="6">
        <v>2.65</v>
      </c>
      <c r="M21" s="6">
        <v>0.48499999999999999</v>
      </c>
      <c r="N21" s="6">
        <v>1.7</v>
      </c>
      <c r="O21" s="6">
        <v>3.6</v>
      </c>
      <c r="P21" s="6">
        <v>6.28</v>
      </c>
      <c r="Q21" s="6">
        <v>3.25</v>
      </c>
      <c r="R21" s="6">
        <v>12.1</v>
      </c>
      <c r="S21" s="6">
        <v>1.57E-3</v>
      </c>
      <c r="T21" s="6">
        <v>6.13E-2</v>
      </c>
      <c r="U21" s="6" t="s">
        <v>389</v>
      </c>
      <c r="V21" s="6" t="s">
        <v>434</v>
      </c>
      <c r="W21" s="6">
        <v>2.8041003475907664</v>
      </c>
      <c r="X21" s="6"/>
      <c r="Y21" s="6" t="s">
        <v>103</v>
      </c>
      <c r="Z21" s="6" t="s">
        <v>339</v>
      </c>
      <c r="AA21" s="6">
        <v>3.93</v>
      </c>
      <c r="AB21" s="6">
        <v>1.47E-4</v>
      </c>
      <c r="AC21" s="6">
        <v>8.5299999999999994E-3</v>
      </c>
    </row>
    <row r="22" spans="1:29" x14ac:dyDescent="0.35">
      <c r="A22" s="8" t="s">
        <v>129</v>
      </c>
      <c r="B22" s="7" t="s">
        <v>129</v>
      </c>
      <c r="C22" s="7">
        <v>4.4866685090000002</v>
      </c>
      <c r="D22" s="7">
        <v>4.9494602140000001</v>
      </c>
      <c r="E22" s="7">
        <v>5.1485290309999998</v>
      </c>
      <c r="F22" s="7">
        <v>1.0041500000000001E-4</v>
      </c>
      <c r="G22" s="7">
        <v>2.1869139999999999E-3</v>
      </c>
      <c r="H22" s="7">
        <v>3.9982014074037258</v>
      </c>
      <c r="I22" s="6"/>
      <c r="J22" s="8" t="s">
        <v>135</v>
      </c>
      <c r="K22" s="6" t="s">
        <v>484</v>
      </c>
      <c r="L22" s="6">
        <v>2.6</v>
      </c>
      <c r="M22" s="6">
        <v>2.78</v>
      </c>
      <c r="N22" s="6">
        <v>-2.84</v>
      </c>
      <c r="O22" s="6">
        <v>8.0500000000000007</v>
      </c>
      <c r="P22" s="6">
        <v>6.08</v>
      </c>
      <c r="Q22" s="6">
        <v>0.14000000000000001</v>
      </c>
      <c r="R22" s="6">
        <v>264</v>
      </c>
      <c r="S22" s="6">
        <v>0.39200000000000002</v>
      </c>
      <c r="T22" s="6">
        <v>1</v>
      </c>
      <c r="U22" s="6" t="s">
        <v>464</v>
      </c>
      <c r="V22" s="6" t="s">
        <v>485</v>
      </c>
      <c r="W22" s="6">
        <v>0.40671393297954272</v>
      </c>
      <c r="X22" s="6"/>
      <c r="Y22" s="6" t="s">
        <v>150</v>
      </c>
      <c r="Z22" s="6" t="s">
        <v>338</v>
      </c>
      <c r="AA22" s="6">
        <v>3.81</v>
      </c>
      <c r="AB22" s="6">
        <v>8.0699999999999996E-5</v>
      </c>
      <c r="AC22" s="6">
        <v>7.6499999999999997E-3</v>
      </c>
    </row>
    <row r="23" spans="1:29" x14ac:dyDescent="0.35">
      <c r="A23" s="8" t="s">
        <v>47</v>
      </c>
      <c r="B23" s="7" t="s">
        <v>47</v>
      </c>
      <c r="C23" s="7">
        <v>4.4258806980000003</v>
      </c>
      <c r="D23" s="7">
        <v>0.94020291099999997</v>
      </c>
      <c r="E23" s="7">
        <v>6.4364017269999998</v>
      </c>
      <c r="F23" s="7">
        <v>8.6600000000000001E-6</v>
      </c>
      <c r="G23" s="7">
        <v>6.0009400000000002E-4</v>
      </c>
      <c r="H23" s="7">
        <v>5.0624821079826532</v>
      </c>
      <c r="I23" s="6"/>
      <c r="J23" s="8" t="s">
        <v>97</v>
      </c>
      <c r="K23" s="6" t="s">
        <v>524</v>
      </c>
      <c r="L23" s="6">
        <v>2.58</v>
      </c>
      <c r="M23" s="6">
        <v>10.4</v>
      </c>
      <c r="N23" s="6">
        <v>-17.899999999999999</v>
      </c>
      <c r="O23" s="6">
        <v>23</v>
      </c>
      <c r="P23" s="6">
        <v>5.96</v>
      </c>
      <c r="Q23" s="6">
        <v>4.1200000000000004E-6</v>
      </c>
      <c r="R23" s="6">
        <v>8620000</v>
      </c>
      <c r="S23" s="6">
        <v>0.81499999999999995</v>
      </c>
      <c r="T23" s="6">
        <v>1</v>
      </c>
      <c r="U23" s="6" t="s">
        <v>464</v>
      </c>
      <c r="V23" s="6" t="s">
        <v>525</v>
      </c>
      <c r="W23" s="6">
        <v>8.8842391260023412E-2</v>
      </c>
      <c r="X23" s="6"/>
      <c r="Y23" s="6" t="s">
        <v>91</v>
      </c>
      <c r="Z23" s="6" t="s">
        <v>337</v>
      </c>
      <c r="AA23" s="6">
        <v>3.69</v>
      </c>
      <c r="AB23" s="6">
        <v>1.5E-3</v>
      </c>
      <c r="AC23" s="6">
        <v>3.49E-2</v>
      </c>
    </row>
    <row r="24" spans="1:29" x14ac:dyDescent="0.35">
      <c r="A24" s="8" t="s">
        <v>115</v>
      </c>
      <c r="B24" s="7" t="s">
        <v>115</v>
      </c>
      <c r="C24" s="7">
        <v>4.3401490169999999</v>
      </c>
      <c r="D24" s="7">
        <v>3.930084141</v>
      </c>
      <c r="E24" s="7">
        <v>5.3361518559999999</v>
      </c>
      <c r="F24" s="7">
        <v>6.9300000000000004E-5</v>
      </c>
      <c r="G24" s="7">
        <v>1.765153E-3</v>
      </c>
      <c r="H24" s="7">
        <v>4.1592667653881934</v>
      </c>
      <c r="I24" s="6"/>
      <c r="J24" s="8" t="s">
        <v>163</v>
      </c>
      <c r="K24" s="6" t="s">
        <v>425</v>
      </c>
      <c r="L24" s="6">
        <v>2.41</v>
      </c>
      <c r="M24" s="6">
        <v>0.38</v>
      </c>
      <c r="N24" s="6">
        <v>1.66</v>
      </c>
      <c r="O24" s="6">
        <v>3.15</v>
      </c>
      <c r="P24" s="6">
        <v>5.31</v>
      </c>
      <c r="Q24" s="6">
        <v>3.17</v>
      </c>
      <c r="R24" s="6">
        <v>8.89</v>
      </c>
      <c r="S24" s="6">
        <v>7.2000000000000005E-4</v>
      </c>
      <c r="T24" s="6">
        <v>3.7499999999999999E-2</v>
      </c>
      <c r="U24" s="6" t="s">
        <v>389</v>
      </c>
      <c r="V24" s="6" t="s">
        <v>426</v>
      </c>
      <c r="W24" s="6">
        <v>3.1426675035687315</v>
      </c>
      <c r="X24" s="6"/>
      <c r="Y24" s="6" t="s">
        <v>118</v>
      </c>
      <c r="Z24" s="6" t="s">
        <v>336</v>
      </c>
      <c r="AA24" s="6">
        <v>3.67</v>
      </c>
      <c r="AB24" s="6">
        <v>1.3799999999999999E-3</v>
      </c>
      <c r="AC24" s="6">
        <v>3.4299999999999997E-2</v>
      </c>
    </row>
    <row r="25" spans="1:29" x14ac:dyDescent="0.35">
      <c r="A25" s="8" t="s">
        <v>91</v>
      </c>
      <c r="B25" s="7" t="s">
        <v>91</v>
      </c>
      <c r="C25" s="7">
        <v>4.2518740509999997</v>
      </c>
      <c r="D25" s="7">
        <v>-0.14247225599999999</v>
      </c>
      <c r="E25" s="7">
        <v>5.4730298499999996</v>
      </c>
      <c r="F25" s="7">
        <v>5.3100000000000003E-5</v>
      </c>
      <c r="G25" s="7">
        <v>1.519528E-3</v>
      </c>
      <c r="H25" s="7">
        <v>4.274905478918531</v>
      </c>
      <c r="I25" s="6"/>
      <c r="J25" s="8" t="s">
        <v>65</v>
      </c>
      <c r="K25" s="6" t="s">
        <v>482</v>
      </c>
      <c r="L25" s="6">
        <v>2.2400000000000002</v>
      </c>
      <c r="M25" s="6">
        <v>2.31</v>
      </c>
      <c r="N25" s="6">
        <v>-2.2799999999999998</v>
      </c>
      <c r="O25" s="6">
        <v>6.77</v>
      </c>
      <c r="P25" s="6">
        <v>4.7300000000000004</v>
      </c>
      <c r="Q25" s="6">
        <v>0.20499999999999999</v>
      </c>
      <c r="R25" s="6">
        <v>109</v>
      </c>
      <c r="S25" s="6">
        <v>0.376</v>
      </c>
      <c r="T25" s="6">
        <v>1</v>
      </c>
      <c r="U25" s="6" t="s">
        <v>464</v>
      </c>
      <c r="V25" s="6" t="s">
        <v>483</v>
      </c>
      <c r="W25" s="6">
        <v>0.42481215507233894</v>
      </c>
      <c r="X25" s="6"/>
      <c r="Y25" s="6" t="s">
        <v>70</v>
      </c>
      <c r="Z25" s="6" t="s">
        <v>333</v>
      </c>
      <c r="AA25" s="6">
        <v>3.53</v>
      </c>
      <c r="AB25" s="6">
        <v>4.2900000000000002E-4</v>
      </c>
      <c r="AC25" s="6">
        <v>1.37E-2</v>
      </c>
    </row>
    <row r="26" spans="1:29" x14ac:dyDescent="0.35">
      <c r="A26" s="8" t="s">
        <v>67</v>
      </c>
      <c r="B26" s="7" t="s">
        <v>67</v>
      </c>
      <c r="C26" s="7">
        <v>4.190530002</v>
      </c>
      <c r="D26" s="7">
        <v>3.7865393859999998</v>
      </c>
      <c r="E26" s="7">
        <v>6.110887001</v>
      </c>
      <c r="F26" s="7">
        <v>1.5800000000000001E-5</v>
      </c>
      <c r="G26" s="7">
        <v>7.9159499999999997E-4</v>
      </c>
      <c r="H26" s="7">
        <v>4.8013429130455769</v>
      </c>
      <c r="I26" s="6"/>
      <c r="J26" s="8" t="s">
        <v>171</v>
      </c>
      <c r="K26" s="6" t="s">
        <v>419</v>
      </c>
      <c r="L26" s="6">
        <v>2.19</v>
      </c>
      <c r="M26" s="6">
        <v>0.32700000000000001</v>
      </c>
      <c r="N26" s="6">
        <v>1.55</v>
      </c>
      <c r="O26" s="6">
        <v>2.83</v>
      </c>
      <c r="P26" s="6">
        <v>4.57</v>
      </c>
      <c r="Q26" s="6">
        <v>2.93</v>
      </c>
      <c r="R26" s="6">
        <v>7.13</v>
      </c>
      <c r="S26" s="6">
        <v>5.3600000000000002E-4</v>
      </c>
      <c r="T26" s="6">
        <v>3.1899999999999998E-2</v>
      </c>
      <c r="U26" s="6" t="s">
        <v>389</v>
      </c>
      <c r="V26" s="6" t="s">
        <v>420</v>
      </c>
      <c r="W26" s="6">
        <v>3.2708352103072298</v>
      </c>
      <c r="X26" s="6"/>
      <c r="Y26" s="6" t="s">
        <v>168</v>
      </c>
      <c r="Z26" s="6" t="s">
        <v>330</v>
      </c>
      <c r="AA26" s="6">
        <v>3.36</v>
      </c>
      <c r="AB26" s="6">
        <v>7.3000000000000001E-3</v>
      </c>
      <c r="AC26" s="6">
        <v>9.7799999999999998E-2</v>
      </c>
    </row>
    <row r="27" spans="1:29" x14ac:dyDescent="0.35">
      <c r="A27" s="8" t="s">
        <v>94</v>
      </c>
      <c r="B27" s="7" t="s">
        <v>94</v>
      </c>
      <c r="C27" s="7">
        <v>4.1699817939999999</v>
      </c>
      <c r="D27" s="7">
        <v>2.9479695389999998</v>
      </c>
      <c r="E27" s="7">
        <v>5.4718860229999997</v>
      </c>
      <c r="F27" s="7">
        <v>5.3199999999999999E-5</v>
      </c>
      <c r="G27" s="7">
        <v>1.520394E-3</v>
      </c>
      <c r="H27" s="7">
        <v>4.2740883677049517</v>
      </c>
      <c r="I27" s="6"/>
      <c r="J27" s="8" t="s">
        <v>112</v>
      </c>
      <c r="K27" s="6" t="s">
        <v>530</v>
      </c>
      <c r="L27" s="6">
        <v>2.15</v>
      </c>
      <c r="M27" s="6">
        <v>10.6</v>
      </c>
      <c r="N27" s="6">
        <v>-18.7</v>
      </c>
      <c r="O27" s="6">
        <v>23</v>
      </c>
      <c r="P27" s="6">
        <v>4.43</v>
      </c>
      <c r="Q27" s="6">
        <v>2.3999999999999999E-6</v>
      </c>
      <c r="R27" s="6">
        <v>8160000</v>
      </c>
      <c r="S27" s="6">
        <v>0.84799999999999998</v>
      </c>
      <c r="T27" s="6">
        <v>1</v>
      </c>
      <c r="U27" s="6" t="s">
        <v>464</v>
      </c>
      <c r="V27" s="6" t="s">
        <v>531</v>
      </c>
      <c r="W27" s="6">
        <v>7.1604147743286189E-2</v>
      </c>
      <c r="X27" s="6"/>
      <c r="Y27" s="6" t="s">
        <v>73</v>
      </c>
      <c r="Z27" s="6" t="s">
        <v>329</v>
      </c>
      <c r="AA27" s="6">
        <v>3.2</v>
      </c>
      <c r="AB27" s="6">
        <v>4.79E-3</v>
      </c>
      <c r="AC27" s="6">
        <v>7.0800000000000002E-2</v>
      </c>
    </row>
    <row r="28" spans="1:29" x14ac:dyDescent="0.35">
      <c r="A28" s="8" t="s">
        <v>124</v>
      </c>
      <c r="B28" s="7" t="s">
        <v>124</v>
      </c>
      <c r="C28" s="7">
        <v>4.0933636870000001</v>
      </c>
      <c r="D28" s="7">
        <v>4.9772970000000001</v>
      </c>
      <c r="E28" s="7">
        <v>5.2178137400000004</v>
      </c>
      <c r="F28" s="7">
        <v>8.7499999999999999E-5</v>
      </c>
      <c r="G28" s="7">
        <v>2.0278689999999999E-3</v>
      </c>
      <c r="H28" s="7">
        <v>4.0579919469776868</v>
      </c>
      <c r="I28" s="6"/>
      <c r="J28" s="8" t="s">
        <v>189</v>
      </c>
      <c r="K28" s="6" t="s">
        <v>431</v>
      </c>
      <c r="L28" s="6">
        <v>1.98</v>
      </c>
      <c r="M28" s="6">
        <v>0.34699999999999998</v>
      </c>
      <c r="N28" s="6">
        <v>1.3</v>
      </c>
      <c r="O28" s="6">
        <v>2.66</v>
      </c>
      <c r="P28" s="6">
        <v>3.93</v>
      </c>
      <c r="Q28" s="6">
        <v>2.4500000000000002</v>
      </c>
      <c r="R28" s="6">
        <v>6.3</v>
      </c>
      <c r="S28" s="6">
        <v>1.2700000000000001E-3</v>
      </c>
      <c r="T28" s="6">
        <v>5.3999999999999999E-2</v>
      </c>
      <c r="U28" s="6" t="s">
        <v>389</v>
      </c>
      <c r="V28" s="6" t="s">
        <v>432</v>
      </c>
      <c r="W28" s="6">
        <v>2.8961962790440432</v>
      </c>
      <c r="X28" s="6"/>
      <c r="Y28" s="6" t="s">
        <v>189</v>
      </c>
      <c r="Z28" s="6" t="s">
        <v>327</v>
      </c>
      <c r="AA28" s="6">
        <v>3.18</v>
      </c>
      <c r="AB28" s="6">
        <v>2.4300000000000001E-5</v>
      </c>
      <c r="AC28" s="6">
        <v>2.82E-3</v>
      </c>
    </row>
    <row r="29" spans="1:29" x14ac:dyDescent="0.35">
      <c r="A29" s="8" t="s">
        <v>118</v>
      </c>
      <c r="B29" s="7" t="s">
        <v>118</v>
      </c>
      <c r="C29" s="7">
        <v>3.9884496070000002</v>
      </c>
      <c r="D29" s="7">
        <v>1.546145071</v>
      </c>
      <c r="E29" s="7">
        <v>5.3198322149999999</v>
      </c>
      <c r="F29" s="7">
        <v>7.1600000000000006E-5</v>
      </c>
      <c r="G29" s="7">
        <v>1.7926299999999999E-3</v>
      </c>
      <c r="H29" s="7">
        <v>4.1450869776921442</v>
      </c>
      <c r="I29" s="6"/>
      <c r="J29" s="8" t="s">
        <v>134</v>
      </c>
      <c r="K29" s="6" t="s">
        <v>411</v>
      </c>
      <c r="L29" s="6">
        <v>1.91</v>
      </c>
      <c r="M29" s="6">
        <v>0.253</v>
      </c>
      <c r="N29" s="6">
        <v>1.41</v>
      </c>
      <c r="O29" s="6">
        <v>2.4</v>
      </c>
      <c r="P29" s="6">
        <v>3.75</v>
      </c>
      <c r="Q29" s="6">
        <v>2.66</v>
      </c>
      <c r="R29" s="6">
        <v>5.29</v>
      </c>
      <c r="S29" s="6">
        <v>2.8200000000000002E-4</v>
      </c>
      <c r="T29" s="6">
        <v>2.47E-2</v>
      </c>
      <c r="U29" s="6" t="s">
        <v>389</v>
      </c>
      <c r="V29" s="6" t="s">
        <v>412</v>
      </c>
      <c r="W29" s="6">
        <v>3.5497508916806391</v>
      </c>
      <c r="X29" s="6"/>
      <c r="Y29" s="6" t="s">
        <v>58</v>
      </c>
      <c r="Z29" s="6" t="s">
        <v>324</v>
      </c>
      <c r="AA29" s="6">
        <v>2.99</v>
      </c>
      <c r="AB29" s="6">
        <v>3.7499999999999999E-3</v>
      </c>
      <c r="AC29" s="6">
        <v>6.0900000000000003E-2</v>
      </c>
    </row>
    <row r="30" spans="1:29" x14ac:dyDescent="0.35">
      <c r="A30" s="8" t="s">
        <v>159</v>
      </c>
      <c r="B30" s="7" t="s">
        <v>159</v>
      </c>
      <c r="C30" s="7">
        <v>3.825723897</v>
      </c>
      <c r="D30" s="7">
        <v>-1.588547932</v>
      </c>
      <c r="E30" s="7">
        <v>4.2679560990000001</v>
      </c>
      <c r="F30" s="7">
        <v>6.0193300000000003E-4</v>
      </c>
      <c r="G30" s="7">
        <v>7.080289E-3</v>
      </c>
      <c r="H30" s="7">
        <v>3.2204518465322645</v>
      </c>
      <c r="I30" s="6"/>
      <c r="J30" s="8" t="s">
        <v>16</v>
      </c>
      <c r="K30" s="6" t="s">
        <v>429</v>
      </c>
      <c r="L30" s="6">
        <v>1.9</v>
      </c>
      <c r="M30" s="6">
        <v>0.33</v>
      </c>
      <c r="N30" s="6">
        <v>1.26</v>
      </c>
      <c r="O30" s="6">
        <v>2.5499999999999998</v>
      </c>
      <c r="P30" s="6">
        <v>3.74</v>
      </c>
      <c r="Q30" s="6">
        <v>2.39</v>
      </c>
      <c r="R30" s="6">
        <v>5.85</v>
      </c>
      <c r="S30" s="6">
        <v>1.1800000000000001E-3</v>
      </c>
      <c r="T30" s="6">
        <v>5.0700000000000002E-2</v>
      </c>
      <c r="U30" s="6" t="s">
        <v>389</v>
      </c>
      <c r="V30" s="6" t="s">
        <v>430</v>
      </c>
      <c r="W30" s="6">
        <v>2.9281179926938745</v>
      </c>
      <c r="X30" s="6"/>
      <c r="Y30" s="6" t="s">
        <v>241</v>
      </c>
      <c r="Z30" s="6" t="s">
        <v>319</v>
      </c>
      <c r="AA30" s="6">
        <v>2.64</v>
      </c>
      <c r="AB30" s="6">
        <v>3.3599999999999998E-2</v>
      </c>
      <c r="AC30" s="6">
        <v>0.33700000000000002</v>
      </c>
    </row>
    <row r="31" spans="1:29" x14ac:dyDescent="0.35">
      <c r="A31" s="8" t="s">
        <v>83</v>
      </c>
      <c r="B31" s="7" t="s">
        <v>83</v>
      </c>
      <c r="C31" s="7">
        <v>3.7904919829999999</v>
      </c>
      <c r="D31" s="7">
        <v>2.589374141</v>
      </c>
      <c r="E31" s="7">
        <v>5.5200004319999998</v>
      </c>
      <c r="F31" s="7">
        <v>4.8399999999999997E-5</v>
      </c>
      <c r="G31" s="7">
        <v>1.4518129999999999E-3</v>
      </c>
      <c r="H31" s="7">
        <v>4.3151546383555877</v>
      </c>
      <c r="I31" s="6"/>
      <c r="J31" s="8" t="s">
        <v>103</v>
      </c>
      <c r="K31" s="6" t="s">
        <v>492</v>
      </c>
      <c r="L31" s="6">
        <v>1.85</v>
      </c>
      <c r="M31" s="6">
        <v>2.75</v>
      </c>
      <c r="N31" s="6">
        <v>-3.53</v>
      </c>
      <c r="O31" s="6">
        <v>7.24</v>
      </c>
      <c r="P31" s="6">
        <v>3.61</v>
      </c>
      <c r="Q31" s="6">
        <v>8.6300000000000002E-2</v>
      </c>
      <c r="R31" s="6">
        <v>151</v>
      </c>
      <c r="S31" s="6">
        <v>0.53</v>
      </c>
      <c r="T31" s="6">
        <v>1</v>
      </c>
      <c r="U31" s="6" t="s">
        <v>464</v>
      </c>
      <c r="V31" s="6" t="s">
        <v>493</v>
      </c>
      <c r="W31" s="6">
        <v>0.27572413039921095</v>
      </c>
      <c r="X31" s="6"/>
      <c r="Y31" s="6" t="s">
        <v>44</v>
      </c>
      <c r="Z31" s="6" t="s">
        <v>318</v>
      </c>
      <c r="AA31" s="6">
        <v>2.63</v>
      </c>
      <c r="AB31" s="6">
        <v>2.5699999999999998E-3</v>
      </c>
      <c r="AC31" s="6">
        <v>5.0799999999999998E-2</v>
      </c>
    </row>
    <row r="32" spans="1:29" x14ac:dyDescent="0.35">
      <c r="A32" s="8" t="s">
        <v>103</v>
      </c>
      <c r="B32" s="7" t="s">
        <v>103</v>
      </c>
      <c r="C32" s="7">
        <v>3.4332262</v>
      </c>
      <c r="D32" s="7">
        <v>4.0598049569999999</v>
      </c>
      <c r="E32" s="7">
        <v>5.4207337539999996</v>
      </c>
      <c r="F32" s="7">
        <v>5.8699999999999997E-5</v>
      </c>
      <c r="G32" s="7">
        <v>1.610511E-3</v>
      </c>
      <c r="H32" s="7">
        <v>4.2313618987523851</v>
      </c>
      <c r="I32" s="6"/>
      <c r="J32" s="8" t="s">
        <v>19</v>
      </c>
      <c r="K32" s="6" t="s">
        <v>413</v>
      </c>
      <c r="L32" s="6">
        <v>1.73</v>
      </c>
      <c r="M32" s="6">
        <v>0.23499999999999999</v>
      </c>
      <c r="N32" s="6">
        <v>1.27</v>
      </c>
      <c r="O32" s="6">
        <v>2.19</v>
      </c>
      <c r="P32" s="6">
        <v>3.31</v>
      </c>
      <c r="Q32" s="6">
        <v>2.4</v>
      </c>
      <c r="R32" s="6">
        <v>4.55</v>
      </c>
      <c r="S32" s="6">
        <v>3.2600000000000001E-4</v>
      </c>
      <c r="T32" s="6">
        <v>2.5899999999999999E-2</v>
      </c>
      <c r="U32" s="6" t="s">
        <v>389</v>
      </c>
      <c r="V32" s="6" t="s">
        <v>414</v>
      </c>
      <c r="W32" s="6">
        <v>3.4867823999320611</v>
      </c>
      <c r="X32" s="6"/>
      <c r="Y32" s="6" t="s">
        <v>199</v>
      </c>
      <c r="Z32" s="6" t="s">
        <v>317</v>
      </c>
      <c r="AA32" s="6">
        <v>2.58</v>
      </c>
      <c r="AB32" s="6">
        <v>3.46E-3</v>
      </c>
      <c r="AC32" s="6">
        <v>6.0299999999999999E-2</v>
      </c>
    </row>
    <row r="33" spans="1:29" x14ac:dyDescent="0.35">
      <c r="A33" s="8" t="s">
        <v>150</v>
      </c>
      <c r="B33" s="7" t="s">
        <v>150</v>
      </c>
      <c r="C33" s="7">
        <v>3.2926188559999998</v>
      </c>
      <c r="D33" s="7">
        <v>1.293460074</v>
      </c>
      <c r="E33" s="7">
        <v>4.8459966259999998</v>
      </c>
      <c r="F33" s="7">
        <v>1.8411299999999999E-4</v>
      </c>
      <c r="G33" s="7">
        <v>3.2122460000000002E-3</v>
      </c>
      <c r="H33" s="7">
        <v>3.7349155453963796</v>
      </c>
      <c r="I33" s="6"/>
      <c r="J33" s="8" t="s">
        <v>73</v>
      </c>
      <c r="K33" s="6" t="s">
        <v>504</v>
      </c>
      <c r="L33" s="6">
        <v>1.7</v>
      </c>
      <c r="M33" s="6">
        <v>3.07</v>
      </c>
      <c r="N33" s="6">
        <v>-4.32</v>
      </c>
      <c r="O33" s="6">
        <v>7.71</v>
      </c>
      <c r="P33" s="6">
        <v>3.25</v>
      </c>
      <c r="Q33" s="6">
        <v>5.0200000000000002E-2</v>
      </c>
      <c r="R33" s="6">
        <v>210</v>
      </c>
      <c r="S33" s="6">
        <v>0.60399999999999998</v>
      </c>
      <c r="T33" s="6">
        <v>1</v>
      </c>
      <c r="U33" s="6" t="s">
        <v>464</v>
      </c>
      <c r="V33" s="6" t="s">
        <v>505</v>
      </c>
      <c r="W33" s="6">
        <v>0.21896306137886817</v>
      </c>
      <c r="X33" s="6"/>
      <c r="Y33" s="6" t="s">
        <v>13</v>
      </c>
      <c r="Z33" s="6" t="s">
        <v>315</v>
      </c>
      <c r="AA33" s="6">
        <v>2.56</v>
      </c>
      <c r="AB33" s="6">
        <v>2.7000000000000001E-3</v>
      </c>
      <c r="AC33" s="6">
        <v>5.11E-2</v>
      </c>
    </row>
    <row r="34" spans="1:29" x14ac:dyDescent="0.35">
      <c r="A34" s="8" t="s">
        <v>134</v>
      </c>
      <c r="B34" s="7" t="s">
        <v>134</v>
      </c>
      <c r="C34" s="7">
        <v>3.1445661949999999</v>
      </c>
      <c r="D34" s="7">
        <v>3.7079527649999999</v>
      </c>
      <c r="E34" s="7">
        <v>5.1185312959999996</v>
      </c>
      <c r="F34" s="7">
        <v>1.06586E-4</v>
      </c>
      <c r="G34" s="7">
        <v>2.2810399999999998E-3</v>
      </c>
      <c r="H34" s="7">
        <v>3.9722998358539043</v>
      </c>
      <c r="I34" s="6"/>
      <c r="J34" s="8" t="s">
        <v>20</v>
      </c>
      <c r="K34" s="6" t="s">
        <v>457</v>
      </c>
      <c r="L34" s="6">
        <v>1.68</v>
      </c>
      <c r="M34" s="6">
        <v>0.68200000000000005</v>
      </c>
      <c r="N34" s="6">
        <v>0.34399999999999997</v>
      </c>
      <c r="O34" s="6">
        <v>3.02</v>
      </c>
      <c r="P34" s="6">
        <v>3.21</v>
      </c>
      <c r="Q34" s="6">
        <v>1.27</v>
      </c>
      <c r="R34" s="6">
        <v>8.1</v>
      </c>
      <c r="S34" s="6">
        <v>4.8800000000000003E-2</v>
      </c>
      <c r="T34" s="6">
        <v>0.84499999999999997</v>
      </c>
      <c r="U34" s="6" t="s">
        <v>389</v>
      </c>
      <c r="V34" s="6" t="s">
        <v>458</v>
      </c>
      <c r="W34" s="6">
        <v>1.3115801779972893</v>
      </c>
      <c r="X34" s="6"/>
      <c r="Y34" s="6" t="s">
        <v>157</v>
      </c>
      <c r="Z34" s="6" t="s">
        <v>314</v>
      </c>
      <c r="AA34" s="6">
        <v>2.4700000000000002</v>
      </c>
      <c r="AB34" s="6">
        <v>1.33E-3</v>
      </c>
      <c r="AC34" s="6">
        <v>3.4099999999999998E-2</v>
      </c>
    </row>
    <row r="35" spans="1:29" x14ac:dyDescent="0.35">
      <c r="A35" s="8" t="s">
        <v>168</v>
      </c>
      <c r="B35" s="7" t="s">
        <v>168</v>
      </c>
      <c r="C35" s="7">
        <v>3.0909975420000002</v>
      </c>
      <c r="D35" s="7">
        <v>1.6097954109999999</v>
      </c>
      <c r="E35" s="7">
        <v>4.5186350729999996</v>
      </c>
      <c r="F35" s="7">
        <v>3.5875600000000001E-4</v>
      </c>
      <c r="G35" s="7">
        <v>4.9692929999999996E-3</v>
      </c>
      <c r="H35" s="7">
        <v>3.445200826856972</v>
      </c>
      <c r="I35" s="6"/>
      <c r="J35" s="8" t="s">
        <v>41</v>
      </c>
      <c r="K35" s="6" t="s">
        <v>506</v>
      </c>
      <c r="L35" s="6">
        <v>1.64</v>
      </c>
      <c r="M35" s="6">
        <v>3.59</v>
      </c>
      <c r="N35" s="6">
        <v>-5.41</v>
      </c>
      <c r="O35" s="6">
        <v>8.68</v>
      </c>
      <c r="P35" s="6">
        <v>3.11</v>
      </c>
      <c r="Q35" s="6">
        <v>2.3599999999999999E-2</v>
      </c>
      <c r="R35" s="6">
        <v>411</v>
      </c>
      <c r="S35" s="6">
        <v>0.66800000000000004</v>
      </c>
      <c r="T35" s="6">
        <v>1</v>
      </c>
      <c r="U35" s="6" t="s">
        <v>464</v>
      </c>
      <c r="V35" s="6" t="s">
        <v>507</v>
      </c>
      <c r="W35" s="6">
        <v>0.1752235375244543</v>
      </c>
      <c r="X35" s="6"/>
      <c r="Y35" s="6" t="s">
        <v>41</v>
      </c>
      <c r="Z35" s="6" t="s">
        <v>313</v>
      </c>
      <c r="AA35" s="6">
        <v>2.42</v>
      </c>
      <c r="AB35" s="6">
        <v>1.89E-2</v>
      </c>
      <c r="AC35" s="6">
        <v>0.214</v>
      </c>
    </row>
    <row r="36" spans="1:29" x14ac:dyDescent="0.35">
      <c r="A36" s="8" t="s">
        <v>157</v>
      </c>
      <c r="B36" s="7" t="s">
        <v>158</v>
      </c>
      <c r="C36" s="7">
        <v>3.0069944799999999</v>
      </c>
      <c r="D36" s="7">
        <v>-2.3842853800000001</v>
      </c>
      <c r="E36" s="7">
        <v>4.6419676909999996</v>
      </c>
      <c r="F36" s="7">
        <v>2.7868000000000001E-4</v>
      </c>
      <c r="G36" s="7">
        <v>4.1659169999999999E-3</v>
      </c>
      <c r="H36" s="7">
        <v>3.5548941981374682</v>
      </c>
      <c r="I36" s="6"/>
      <c r="J36" s="8" t="s">
        <v>94</v>
      </c>
      <c r="K36" s="6" t="s">
        <v>494</v>
      </c>
      <c r="L36" s="6">
        <v>1.56</v>
      </c>
      <c r="M36" s="6">
        <v>2.31</v>
      </c>
      <c r="N36" s="6">
        <v>-2.98</v>
      </c>
      <c r="O36" s="6">
        <v>6.09</v>
      </c>
      <c r="P36" s="6">
        <v>2.94</v>
      </c>
      <c r="Q36" s="6">
        <v>0.127</v>
      </c>
      <c r="R36" s="6">
        <v>68.3</v>
      </c>
      <c r="S36" s="6">
        <v>0.53100000000000003</v>
      </c>
      <c r="T36" s="6">
        <v>1</v>
      </c>
      <c r="U36" s="6" t="s">
        <v>464</v>
      </c>
      <c r="V36" s="6" t="s">
        <v>495</v>
      </c>
      <c r="W36" s="6">
        <v>0.2749054789185309</v>
      </c>
      <c r="X36" s="6"/>
      <c r="Y36" s="6" t="s">
        <v>97</v>
      </c>
      <c r="Z36" s="6" t="s">
        <v>311</v>
      </c>
      <c r="AA36" s="6">
        <v>2.36</v>
      </c>
      <c r="AB36" s="6">
        <v>1.9799999999999999E-4</v>
      </c>
      <c r="AC36" s="6">
        <v>1.0800000000000001E-2</v>
      </c>
    </row>
    <row r="37" spans="1:29" x14ac:dyDescent="0.35">
      <c r="A37" s="8" t="s">
        <v>199</v>
      </c>
      <c r="B37" s="7" t="s">
        <v>199</v>
      </c>
      <c r="C37" s="7">
        <v>2.8267088739999999</v>
      </c>
      <c r="D37" s="7">
        <v>7.2312786320000004</v>
      </c>
      <c r="E37" s="7">
        <v>3.9686492740000001</v>
      </c>
      <c r="F37" s="7">
        <v>1.123211E-3</v>
      </c>
      <c r="G37" s="7">
        <v>1.0691566E-2</v>
      </c>
      <c r="H37" s="7">
        <v>2.9495386519949784</v>
      </c>
      <c r="I37" s="6"/>
      <c r="J37" s="8" t="s">
        <v>204</v>
      </c>
      <c r="K37" s="6" t="s">
        <v>399</v>
      </c>
      <c r="L37" s="6">
        <v>1.51</v>
      </c>
      <c r="M37" s="6">
        <v>0.159</v>
      </c>
      <c r="N37" s="6">
        <v>1.2</v>
      </c>
      <c r="O37" s="6">
        <v>1.82</v>
      </c>
      <c r="P37" s="6">
        <v>2.86</v>
      </c>
      <c r="Q37" s="6">
        <v>2.2999999999999998</v>
      </c>
      <c r="R37" s="6">
        <v>3.54</v>
      </c>
      <c r="S37" s="6">
        <v>7.5900000000000002E-5</v>
      </c>
      <c r="T37" s="6">
        <v>1.32E-2</v>
      </c>
      <c r="U37" s="6" t="s">
        <v>389</v>
      </c>
      <c r="V37" s="6" t="s">
        <v>400</v>
      </c>
      <c r="W37" s="6">
        <v>4.1197582241045199</v>
      </c>
      <c r="X37" s="6"/>
      <c r="Y37" s="6" t="s">
        <v>209</v>
      </c>
      <c r="Z37" s="6" t="s">
        <v>310</v>
      </c>
      <c r="AA37" s="6">
        <v>2.35</v>
      </c>
      <c r="AB37" s="6">
        <v>2.81E-3</v>
      </c>
      <c r="AC37" s="6">
        <v>5.21E-2</v>
      </c>
    </row>
    <row r="38" spans="1:29" x14ac:dyDescent="0.35">
      <c r="A38" s="8" t="s">
        <v>154</v>
      </c>
      <c r="B38" s="7" t="s">
        <v>154</v>
      </c>
      <c r="C38" s="7">
        <v>2.7500113050000001</v>
      </c>
      <c r="D38" s="7">
        <v>0.53406000899999995</v>
      </c>
      <c r="E38" s="7">
        <v>4.6673429779999998</v>
      </c>
      <c r="F38" s="7">
        <v>2.6461600000000002E-4</v>
      </c>
      <c r="G38" s="7">
        <v>4.0500379999999997E-3</v>
      </c>
      <c r="H38" s="7">
        <v>3.5773838997493139</v>
      </c>
      <c r="I38" s="6"/>
      <c r="J38" s="8" t="s">
        <v>241</v>
      </c>
      <c r="K38" s="6" t="s">
        <v>498</v>
      </c>
      <c r="L38" s="6">
        <v>1.49</v>
      </c>
      <c r="M38" s="6">
        <v>2.46</v>
      </c>
      <c r="N38" s="6">
        <v>-3.32</v>
      </c>
      <c r="O38" s="6">
        <v>6.31</v>
      </c>
      <c r="P38" s="6">
        <v>2.81</v>
      </c>
      <c r="Q38" s="6">
        <v>0.1</v>
      </c>
      <c r="R38" s="6">
        <v>79.099999999999994</v>
      </c>
      <c r="S38" s="6">
        <v>0.56999999999999995</v>
      </c>
      <c r="T38" s="6">
        <v>1</v>
      </c>
      <c r="U38" s="6" t="s">
        <v>464</v>
      </c>
      <c r="V38" s="6" t="s">
        <v>499</v>
      </c>
      <c r="W38" s="6">
        <v>0.24412514432750865</v>
      </c>
      <c r="X38" s="6"/>
      <c r="Y38" s="6" t="s">
        <v>289</v>
      </c>
      <c r="Z38" s="6" t="s">
        <v>309</v>
      </c>
      <c r="AA38" s="6">
        <v>2.19</v>
      </c>
      <c r="AB38" s="6">
        <v>1.5100000000000001E-2</v>
      </c>
      <c r="AC38" s="6">
        <v>0.17599999999999999</v>
      </c>
    </row>
    <row r="39" spans="1:29" x14ac:dyDescent="0.35">
      <c r="A39" s="8" t="s">
        <v>209</v>
      </c>
      <c r="B39" s="7" t="s">
        <v>209</v>
      </c>
      <c r="C39" s="7">
        <v>2.626609277</v>
      </c>
      <c r="D39" s="7">
        <v>2.7029258650000001</v>
      </c>
      <c r="E39" s="7">
        <v>3.7893772650000002</v>
      </c>
      <c r="F39" s="7">
        <v>1.6355639999999999E-3</v>
      </c>
      <c r="G39" s="7">
        <v>1.4074273E-2</v>
      </c>
      <c r="H39" s="7">
        <v>2.7863324571623407</v>
      </c>
      <c r="I39" s="6"/>
      <c r="J39" s="8" t="s">
        <v>44</v>
      </c>
      <c r="K39" s="6" t="s">
        <v>496</v>
      </c>
      <c r="L39" s="6">
        <v>1.36</v>
      </c>
      <c r="M39" s="6">
        <v>2.14</v>
      </c>
      <c r="N39" s="6">
        <v>-2.84</v>
      </c>
      <c r="O39" s="6">
        <v>5.55</v>
      </c>
      <c r="P39" s="6">
        <v>2.56</v>
      </c>
      <c r="Q39" s="6">
        <v>0.14000000000000001</v>
      </c>
      <c r="R39" s="6">
        <v>46.9</v>
      </c>
      <c r="S39" s="6">
        <v>0.55400000000000005</v>
      </c>
      <c r="T39" s="6">
        <v>1</v>
      </c>
      <c r="U39" s="6" t="s">
        <v>464</v>
      </c>
      <c r="V39" s="6" t="s">
        <v>497</v>
      </c>
      <c r="W39" s="6">
        <v>0.25649023527157022</v>
      </c>
      <c r="X39" s="6"/>
      <c r="Y39" s="6" t="s">
        <v>171</v>
      </c>
      <c r="Z39" s="6" t="s">
        <v>307</v>
      </c>
      <c r="AA39" s="6">
        <v>2.06</v>
      </c>
      <c r="AB39" s="6">
        <v>4.0200000000000001E-3</v>
      </c>
      <c r="AC39" s="6">
        <v>6.2600000000000003E-2</v>
      </c>
    </row>
    <row r="40" spans="1:29" x14ac:dyDescent="0.35">
      <c r="A40" s="8" t="s">
        <v>189</v>
      </c>
      <c r="B40" s="7" t="s">
        <v>190</v>
      </c>
      <c r="C40" s="7">
        <v>2.6256740770000002</v>
      </c>
      <c r="D40" s="7">
        <v>3.363532636</v>
      </c>
      <c r="E40" s="7">
        <v>4.1486384310000002</v>
      </c>
      <c r="F40" s="7">
        <v>7.7136299999999995E-4</v>
      </c>
      <c r="G40" s="7">
        <v>8.3740519999999999E-3</v>
      </c>
      <c r="H40" s="7">
        <v>3.112741196791228</v>
      </c>
      <c r="I40" s="6"/>
      <c r="J40" s="8" t="s">
        <v>278</v>
      </c>
      <c r="K40" s="6" t="s">
        <v>437</v>
      </c>
      <c r="L40" s="6">
        <v>1.28</v>
      </c>
      <c r="M40" s="6">
        <v>0.26300000000000001</v>
      </c>
      <c r="N40" s="6">
        <v>0.76900000000000002</v>
      </c>
      <c r="O40" s="6">
        <v>1.8</v>
      </c>
      <c r="P40" s="6">
        <v>2.44</v>
      </c>
      <c r="Q40" s="6">
        <v>1.7</v>
      </c>
      <c r="R40" s="6">
        <v>3.48</v>
      </c>
      <c r="S40" s="6">
        <v>2.7599999999999999E-3</v>
      </c>
      <c r="T40" s="6">
        <v>9.0700000000000003E-2</v>
      </c>
      <c r="U40" s="6" t="s">
        <v>389</v>
      </c>
      <c r="V40" s="6" t="s">
        <v>438</v>
      </c>
      <c r="W40" s="6">
        <v>2.5590909179347823</v>
      </c>
      <c r="X40" s="6"/>
      <c r="Y40" s="6" t="s">
        <v>193</v>
      </c>
      <c r="Z40" s="6" t="s">
        <v>306</v>
      </c>
      <c r="AA40" s="6">
        <v>2.0299999999999998</v>
      </c>
      <c r="AB40" s="6">
        <v>2.6100000000000002E-2</v>
      </c>
      <c r="AC40" s="6">
        <v>0.27100000000000002</v>
      </c>
    </row>
    <row r="41" spans="1:29" x14ac:dyDescent="0.35">
      <c r="A41" s="8" t="s">
        <v>112</v>
      </c>
      <c r="B41" s="7" t="s">
        <v>112</v>
      </c>
      <c r="C41" s="7">
        <v>2.6233685530000002</v>
      </c>
      <c r="D41" s="7">
        <v>-2.7214261980000001</v>
      </c>
      <c r="E41" s="7">
        <v>5.3368374540000003</v>
      </c>
      <c r="F41" s="7">
        <v>6.9200000000000002E-5</v>
      </c>
      <c r="G41" s="7">
        <v>1.765153E-3</v>
      </c>
      <c r="H41" s="7">
        <v>4.1598939055432425</v>
      </c>
      <c r="I41" s="6"/>
      <c r="J41" s="8" t="s">
        <v>70</v>
      </c>
      <c r="K41" s="6" t="s">
        <v>526</v>
      </c>
      <c r="L41" s="6">
        <v>1.28</v>
      </c>
      <c r="M41" s="6">
        <v>5.71</v>
      </c>
      <c r="N41" s="6">
        <v>-9.92</v>
      </c>
      <c r="O41" s="6">
        <v>12.5</v>
      </c>
      <c r="P41" s="6">
        <v>2.42</v>
      </c>
      <c r="Q41" s="6">
        <v>1.0300000000000001E-3</v>
      </c>
      <c r="R41" s="6">
        <v>5690</v>
      </c>
      <c r="S41" s="6">
        <v>0.83199999999999996</v>
      </c>
      <c r="T41" s="6">
        <v>1</v>
      </c>
      <c r="U41" s="6" t="s">
        <v>464</v>
      </c>
      <c r="V41" s="6" t="s">
        <v>527</v>
      </c>
      <c r="W41" s="6">
        <v>7.9876673709276078E-2</v>
      </c>
      <c r="X41" s="6"/>
      <c r="Y41" s="6" t="s">
        <v>134</v>
      </c>
      <c r="Z41" s="6" t="s">
        <v>302</v>
      </c>
      <c r="AA41" s="6">
        <v>2.0099999999999998</v>
      </c>
      <c r="AB41" s="6">
        <v>2.7399999999999999E-4</v>
      </c>
      <c r="AC41" s="6">
        <v>1.1900000000000001E-2</v>
      </c>
    </row>
    <row r="42" spans="1:29" x14ac:dyDescent="0.35">
      <c r="A42" s="8" t="s">
        <v>100</v>
      </c>
      <c r="B42" s="7" t="s">
        <v>100</v>
      </c>
      <c r="C42" s="7">
        <v>2.415654344</v>
      </c>
      <c r="D42" s="7">
        <v>-0.92169215400000004</v>
      </c>
      <c r="E42" s="7">
        <v>5.4277265159999999</v>
      </c>
      <c r="F42" s="7">
        <v>5.7899999999999998E-5</v>
      </c>
      <c r="G42" s="7">
        <v>1.605315E-3</v>
      </c>
      <c r="H42" s="7">
        <v>4.2373214362725635</v>
      </c>
      <c r="I42" s="6"/>
      <c r="J42" s="8" t="s">
        <v>168</v>
      </c>
      <c r="K42" s="6" t="s">
        <v>514</v>
      </c>
      <c r="L42" s="6">
        <v>1.22</v>
      </c>
      <c r="M42" s="6">
        <v>3.14</v>
      </c>
      <c r="N42" s="6">
        <v>-4.9400000000000004</v>
      </c>
      <c r="O42" s="6">
        <v>7.38</v>
      </c>
      <c r="P42" s="6">
        <v>2.33</v>
      </c>
      <c r="Q42" s="6">
        <v>3.2500000000000001E-2</v>
      </c>
      <c r="R42" s="6">
        <v>167</v>
      </c>
      <c r="S42" s="6">
        <v>0.71399999999999997</v>
      </c>
      <c r="T42" s="6">
        <v>1</v>
      </c>
      <c r="U42" s="6" t="s">
        <v>464</v>
      </c>
      <c r="V42" s="6" t="s">
        <v>515</v>
      </c>
      <c r="W42" s="6">
        <v>0.14630178822382564</v>
      </c>
      <c r="X42" s="6"/>
      <c r="Y42" s="6" t="s">
        <v>299</v>
      </c>
      <c r="Z42" s="6" t="s">
        <v>300</v>
      </c>
      <c r="AA42" s="6">
        <v>1.96</v>
      </c>
      <c r="AB42" s="6">
        <v>1.21E-4</v>
      </c>
      <c r="AC42" s="6">
        <v>8.1300000000000001E-3</v>
      </c>
    </row>
    <row r="43" spans="1:29" x14ac:dyDescent="0.35">
      <c r="A43" s="8" t="s">
        <v>137</v>
      </c>
      <c r="B43" s="7" t="s">
        <v>137</v>
      </c>
      <c r="C43" s="7">
        <v>2.365468817</v>
      </c>
      <c r="D43" s="7">
        <v>-1.0569027820000001</v>
      </c>
      <c r="E43" s="7">
        <v>5.0521589130000004</v>
      </c>
      <c r="F43" s="7">
        <v>1.21666E-4</v>
      </c>
      <c r="G43" s="7">
        <v>2.4860260000000001E-3</v>
      </c>
      <c r="H43" s="7">
        <v>3.9148307699654987</v>
      </c>
      <c r="I43" s="6"/>
      <c r="J43" s="8" t="s">
        <v>210</v>
      </c>
      <c r="K43" s="6" t="s">
        <v>423</v>
      </c>
      <c r="L43" s="6">
        <v>1.21</v>
      </c>
      <c r="M43" s="6">
        <v>0.18099999999999999</v>
      </c>
      <c r="N43" s="6">
        <v>0.85299999999999998</v>
      </c>
      <c r="O43" s="6">
        <v>1.56</v>
      </c>
      <c r="P43" s="6">
        <v>2.31</v>
      </c>
      <c r="Q43" s="6">
        <v>1.81</v>
      </c>
      <c r="R43" s="6">
        <v>2.95</v>
      </c>
      <c r="S43" s="6">
        <v>5.44E-4</v>
      </c>
      <c r="T43" s="6">
        <v>3.1899999999999998E-2</v>
      </c>
      <c r="U43" s="6" t="s">
        <v>389</v>
      </c>
      <c r="V43" s="6" t="s">
        <v>424</v>
      </c>
      <c r="W43" s="6">
        <v>3.2644011003018201</v>
      </c>
      <c r="X43" s="6"/>
      <c r="Y43" s="6" t="s">
        <v>76</v>
      </c>
      <c r="Z43" s="6" t="s">
        <v>298</v>
      </c>
      <c r="AA43" s="6">
        <v>1.95</v>
      </c>
      <c r="AB43" s="6">
        <v>5.1699999999999999E-4</v>
      </c>
      <c r="AC43" s="6">
        <v>1.55E-2</v>
      </c>
    </row>
    <row r="44" spans="1:29" x14ac:dyDescent="0.35">
      <c r="A44" s="8" t="s">
        <v>215</v>
      </c>
      <c r="B44" s="7" t="s">
        <v>216</v>
      </c>
      <c r="C44" s="7">
        <v>2.2530014600000001</v>
      </c>
      <c r="D44" s="7">
        <v>2.493721737</v>
      </c>
      <c r="E44" s="7">
        <v>3.6150996960000001</v>
      </c>
      <c r="F44" s="7">
        <v>2.3588319999999999E-3</v>
      </c>
      <c r="G44" s="7">
        <v>1.8155307999999998E-2</v>
      </c>
      <c r="H44" s="7">
        <v>2.6273029891996602</v>
      </c>
      <c r="I44" s="6"/>
      <c r="J44" s="8" t="s">
        <v>308</v>
      </c>
      <c r="K44" s="6" t="s">
        <v>449</v>
      </c>
      <c r="L44" s="6">
        <v>1.1599999999999999</v>
      </c>
      <c r="M44" s="6">
        <v>0.39500000000000002</v>
      </c>
      <c r="N44" s="6">
        <v>0.39100000000000001</v>
      </c>
      <c r="O44" s="6">
        <v>1.94</v>
      </c>
      <c r="P44" s="6">
        <v>2.2400000000000002</v>
      </c>
      <c r="Q44" s="6">
        <v>1.31</v>
      </c>
      <c r="R44" s="6">
        <v>3.83</v>
      </c>
      <c r="S44" s="6">
        <v>2.5600000000000001E-2</v>
      </c>
      <c r="T44" s="6">
        <v>0.503</v>
      </c>
      <c r="U44" s="6" t="s">
        <v>389</v>
      </c>
      <c r="V44" s="6" t="s">
        <v>450</v>
      </c>
      <c r="W44" s="6">
        <v>1.5917600346881504</v>
      </c>
      <c r="X44" s="6"/>
      <c r="Y44" s="6" t="s">
        <v>115</v>
      </c>
      <c r="Z44" s="6" t="s">
        <v>297</v>
      </c>
      <c r="AA44" s="6">
        <v>1.94</v>
      </c>
      <c r="AB44" s="6">
        <v>2.0400000000000001E-2</v>
      </c>
      <c r="AC44" s="6">
        <v>0.223</v>
      </c>
    </row>
    <row r="45" spans="1:29" x14ac:dyDescent="0.35">
      <c r="A45" s="8" t="s">
        <v>193</v>
      </c>
      <c r="B45" s="7" t="s">
        <v>193</v>
      </c>
      <c r="C45" s="7">
        <v>2.2455754790000002</v>
      </c>
      <c r="D45" s="7">
        <v>3.0266632900000001</v>
      </c>
      <c r="E45" s="7">
        <v>4.097737382</v>
      </c>
      <c r="F45" s="7">
        <v>8.5769199999999996E-4</v>
      </c>
      <c r="G45" s="7">
        <v>8.9683100000000002E-3</v>
      </c>
      <c r="H45" s="7">
        <v>3.0666686407233961</v>
      </c>
      <c r="I45" s="6"/>
      <c r="J45" s="8" t="s">
        <v>299</v>
      </c>
      <c r="K45" s="6" t="s">
        <v>441</v>
      </c>
      <c r="L45" s="6">
        <v>1.1399999999999999</v>
      </c>
      <c r="M45" s="6">
        <v>0.34200000000000003</v>
      </c>
      <c r="N45" s="6">
        <v>0.47199999999999998</v>
      </c>
      <c r="O45" s="6">
        <v>1.81</v>
      </c>
      <c r="P45" s="6">
        <v>2.21</v>
      </c>
      <c r="Q45" s="6">
        <v>1.39</v>
      </c>
      <c r="R45" s="6">
        <v>3.52</v>
      </c>
      <c r="S45" s="6">
        <v>1.5599999999999999E-2</v>
      </c>
      <c r="T45" s="6">
        <v>0.33900000000000002</v>
      </c>
      <c r="U45" s="6" t="s">
        <v>389</v>
      </c>
      <c r="V45" s="6" t="s">
        <v>442</v>
      </c>
      <c r="W45" s="6">
        <v>1.8068754016455384</v>
      </c>
      <c r="X45" s="6"/>
      <c r="Y45" s="6" t="s">
        <v>100</v>
      </c>
      <c r="Z45" s="6" t="s">
        <v>292</v>
      </c>
      <c r="AA45" s="6">
        <v>1.87</v>
      </c>
      <c r="AB45" s="6">
        <v>2.1099999999999999E-3</v>
      </c>
      <c r="AC45" s="6">
        <v>4.36E-2</v>
      </c>
    </row>
    <row r="46" spans="1:29" x14ac:dyDescent="0.35">
      <c r="A46" s="8" t="s">
        <v>119</v>
      </c>
      <c r="B46" s="7" t="s">
        <v>119</v>
      </c>
      <c r="C46" s="7">
        <v>2.1928927489999999</v>
      </c>
      <c r="D46" s="7">
        <v>6.2255769519999999</v>
      </c>
      <c r="E46" s="7">
        <v>3.5334864380000002</v>
      </c>
      <c r="F46" s="7">
        <v>2.8003730000000001E-3</v>
      </c>
      <c r="G46" s="7">
        <v>2.0501134000000001E-2</v>
      </c>
      <c r="H46" s="7">
        <v>2.552784118281747</v>
      </c>
      <c r="I46" s="6"/>
      <c r="J46" s="8" t="s">
        <v>268</v>
      </c>
      <c r="K46" s="6" t="s">
        <v>500</v>
      </c>
      <c r="L46" s="6">
        <v>1.1200000000000001</v>
      </c>
      <c r="M46" s="6">
        <v>2</v>
      </c>
      <c r="N46" s="6">
        <v>-2.79</v>
      </c>
      <c r="O46" s="6">
        <v>5.03</v>
      </c>
      <c r="P46" s="6">
        <v>2.1800000000000002</v>
      </c>
      <c r="Q46" s="6">
        <v>0.14499999999999999</v>
      </c>
      <c r="R46" s="6">
        <v>32.700000000000003</v>
      </c>
      <c r="S46" s="6">
        <v>0.59799999999999998</v>
      </c>
      <c r="T46" s="6">
        <v>1</v>
      </c>
      <c r="U46" s="6" t="s">
        <v>464</v>
      </c>
      <c r="V46" s="6" t="s">
        <v>501</v>
      </c>
      <c r="W46" s="6">
        <v>0.22329881601158919</v>
      </c>
      <c r="X46" s="6"/>
      <c r="Y46" s="6" t="s">
        <v>124</v>
      </c>
      <c r="Z46" s="6" t="s">
        <v>290</v>
      </c>
      <c r="AA46" s="6">
        <v>1.85</v>
      </c>
      <c r="AB46" s="6">
        <v>8.8199999999999997E-3</v>
      </c>
      <c r="AC46" s="6">
        <v>0.111</v>
      </c>
    </row>
    <row r="47" spans="1:29" x14ac:dyDescent="0.35">
      <c r="A47" s="8" t="s">
        <v>127</v>
      </c>
      <c r="B47" s="7" t="s">
        <v>127</v>
      </c>
      <c r="C47" s="7">
        <v>2.1650866340000001</v>
      </c>
      <c r="D47" s="7">
        <v>6.8091674199999996</v>
      </c>
      <c r="E47" s="7">
        <v>4.7729925509999998</v>
      </c>
      <c r="F47" s="7">
        <v>2.13444E-4</v>
      </c>
      <c r="G47" s="7">
        <v>3.5078219999999998E-3</v>
      </c>
      <c r="H47" s="7">
        <v>3.6707160488877491</v>
      </c>
      <c r="I47" s="6"/>
      <c r="J47" s="8" t="s">
        <v>194</v>
      </c>
      <c r="K47" s="6" t="s">
        <v>459</v>
      </c>
      <c r="L47" s="6">
        <v>1.03</v>
      </c>
      <c r="M47" s="6">
        <v>0.48199999999999998</v>
      </c>
      <c r="N47" s="6">
        <v>8.5900000000000004E-2</v>
      </c>
      <c r="O47" s="6">
        <v>1.98</v>
      </c>
      <c r="P47" s="6">
        <v>2.04</v>
      </c>
      <c r="Q47" s="6">
        <v>1.06</v>
      </c>
      <c r="R47" s="6">
        <v>3.93</v>
      </c>
      <c r="S47" s="6">
        <v>7.6300000000000007E-2</v>
      </c>
      <c r="T47" s="6">
        <v>1</v>
      </c>
      <c r="U47" s="6" t="s">
        <v>389</v>
      </c>
      <c r="V47" s="6" t="s">
        <v>460</v>
      </c>
      <c r="W47" s="6">
        <v>1.1174754620451195</v>
      </c>
      <c r="X47" s="6"/>
      <c r="Y47" s="6" t="s">
        <v>287</v>
      </c>
      <c r="Z47" s="6" t="s">
        <v>288</v>
      </c>
      <c r="AA47" s="6">
        <v>1.82</v>
      </c>
      <c r="AB47" s="6">
        <v>1.65E-3</v>
      </c>
      <c r="AC47" s="6">
        <v>3.6799999999999999E-2</v>
      </c>
    </row>
    <row r="48" spans="1:29" x14ac:dyDescent="0.35">
      <c r="A48" s="8" t="s">
        <v>171</v>
      </c>
      <c r="B48" s="7" t="s">
        <v>171</v>
      </c>
      <c r="C48" s="7">
        <v>2.140854359</v>
      </c>
      <c r="D48" s="7">
        <v>1.943786271</v>
      </c>
      <c r="E48" s="7">
        <v>4.4403763490000001</v>
      </c>
      <c r="F48" s="7">
        <v>4.2142200000000002E-4</v>
      </c>
      <c r="G48" s="7">
        <v>5.51805E-3</v>
      </c>
      <c r="H48" s="7">
        <v>3.3752827961384417</v>
      </c>
      <c r="I48" s="6"/>
      <c r="J48" s="8" t="s">
        <v>165</v>
      </c>
      <c r="K48" s="6" t="s">
        <v>544</v>
      </c>
      <c r="L48" s="6">
        <v>1.03</v>
      </c>
      <c r="M48" s="6">
        <v>10.8</v>
      </c>
      <c r="N48" s="6">
        <v>-20.2</v>
      </c>
      <c r="O48" s="6">
        <v>22.2</v>
      </c>
      <c r="P48" s="6">
        <v>2.04</v>
      </c>
      <c r="Q48" s="6">
        <v>8.4300000000000002E-7</v>
      </c>
      <c r="R48" s="6">
        <v>4950000</v>
      </c>
      <c r="S48" s="6">
        <v>0.92800000000000005</v>
      </c>
      <c r="T48" s="6">
        <v>1</v>
      </c>
      <c r="U48" s="6" t="s">
        <v>464</v>
      </c>
      <c r="V48" s="6" t="s">
        <v>545</v>
      </c>
      <c r="W48" s="6">
        <v>3.2452023781137915E-2</v>
      </c>
      <c r="X48" s="6"/>
      <c r="Y48" s="6" t="s">
        <v>55</v>
      </c>
      <c r="Z48" s="6" t="s">
        <v>280</v>
      </c>
      <c r="AA48" s="6">
        <v>1.74</v>
      </c>
      <c r="AB48" s="6">
        <v>2.01E-2</v>
      </c>
      <c r="AC48" s="6">
        <v>0.223</v>
      </c>
    </row>
    <row r="49" spans="1:29" x14ac:dyDescent="0.35">
      <c r="A49" s="8" t="s">
        <v>97</v>
      </c>
      <c r="B49" s="7" t="s">
        <v>97</v>
      </c>
      <c r="C49" s="7">
        <v>2.0950442269999998</v>
      </c>
      <c r="D49" s="7">
        <v>3.831119239</v>
      </c>
      <c r="E49" s="7">
        <v>5.456384527</v>
      </c>
      <c r="F49" s="7">
        <v>5.4799999999999997E-5</v>
      </c>
      <c r="G49" s="7">
        <v>1.5491229999999999E-3</v>
      </c>
      <c r="H49" s="7">
        <v>4.2612194415156308</v>
      </c>
      <c r="I49" s="6"/>
      <c r="J49" s="8" t="s">
        <v>58</v>
      </c>
      <c r="K49" s="6" t="s">
        <v>528</v>
      </c>
      <c r="L49" s="6">
        <v>0.90400000000000003</v>
      </c>
      <c r="M49" s="6">
        <v>4.08</v>
      </c>
      <c r="N49" s="6">
        <v>-7.09</v>
      </c>
      <c r="O49" s="6">
        <v>8.9</v>
      </c>
      <c r="P49" s="6">
        <v>1.87</v>
      </c>
      <c r="Q49" s="6">
        <v>7.3499999999999998E-3</v>
      </c>
      <c r="R49" s="6">
        <v>476</v>
      </c>
      <c r="S49" s="6">
        <v>0.83299999999999996</v>
      </c>
      <c r="T49" s="6">
        <v>1</v>
      </c>
      <c r="U49" s="6" t="s">
        <v>464</v>
      </c>
      <c r="V49" s="6" t="s">
        <v>529</v>
      </c>
      <c r="W49" s="6">
        <v>7.9354998593212434E-2</v>
      </c>
      <c r="X49" s="6"/>
      <c r="Y49" s="6" t="s">
        <v>278</v>
      </c>
      <c r="Z49" s="6" t="s">
        <v>279</v>
      </c>
      <c r="AA49" s="6">
        <v>1.72</v>
      </c>
      <c r="AB49" s="6">
        <v>1.2300000000000001E-5</v>
      </c>
      <c r="AC49" s="6">
        <v>2.15E-3</v>
      </c>
    </row>
    <row r="50" spans="1:29" x14ac:dyDescent="0.35">
      <c r="A50" s="8" t="s">
        <v>261</v>
      </c>
      <c r="B50" s="7" t="s">
        <v>262</v>
      </c>
      <c r="C50" s="7">
        <v>1.729569978</v>
      </c>
      <c r="D50" s="7">
        <v>2.0190674209999999</v>
      </c>
      <c r="E50" s="7">
        <v>2.821651841</v>
      </c>
      <c r="F50" s="7">
        <v>1.2376552000000001E-2</v>
      </c>
      <c r="G50" s="7">
        <v>5.840538E-2</v>
      </c>
      <c r="H50" s="7">
        <v>1.9074003291399846</v>
      </c>
      <c r="I50" s="6"/>
      <c r="J50" s="8" t="s">
        <v>228</v>
      </c>
      <c r="K50" s="6" t="s">
        <v>490</v>
      </c>
      <c r="L50" s="6">
        <v>0.89800000000000002</v>
      </c>
      <c r="M50" s="6">
        <v>1.18</v>
      </c>
      <c r="N50" s="6">
        <v>-1.41</v>
      </c>
      <c r="O50" s="6">
        <v>3.2</v>
      </c>
      <c r="P50" s="6">
        <v>1.86</v>
      </c>
      <c r="Q50" s="6">
        <v>0.377</v>
      </c>
      <c r="R50" s="6">
        <v>9.1999999999999993</v>
      </c>
      <c r="S50" s="6">
        <v>0.47899999999999998</v>
      </c>
      <c r="T50" s="6">
        <v>1</v>
      </c>
      <c r="U50" s="6" t="s">
        <v>464</v>
      </c>
      <c r="V50" s="6" t="s">
        <v>491</v>
      </c>
      <c r="W50" s="6">
        <v>0.31966448658543678</v>
      </c>
      <c r="X50" s="6"/>
      <c r="Y50" s="6" t="s">
        <v>261</v>
      </c>
      <c r="Z50" s="6" t="s">
        <v>275</v>
      </c>
      <c r="AA50" s="6">
        <v>1.65</v>
      </c>
      <c r="AB50" s="6">
        <v>0.12</v>
      </c>
      <c r="AC50" s="6">
        <v>1</v>
      </c>
    </row>
    <row r="51" spans="1:29" x14ac:dyDescent="0.35">
      <c r="A51" s="8" t="s">
        <v>36</v>
      </c>
      <c r="B51" s="7" t="s">
        <v>36</v>
      </c>
      <c r="C51" s="7">
        <v>1.7192685640000001</v>
      </c>
      <c r="D51" s="7">
        <v>-2.8928602730000001</v>
      </c>
      <c r="E51" s="7">
        <v>1.9752677460000001</v>
      </c>
      <c r="F51" s="7">
        <v>6.5940224000000006E-2</v>
      </c>
      <c r="G51" s="7">
        <v>0.184072605</v>
      </c>
      <c r="H51" s="7">
        <v>1.1808495818850298</v>
      </c>
      <c r="I51" s="6"/>
      <c r="J51" s="8" t="s">
        <v>38</v>
      </c>
      <c r="K51" s="6" t="s">
        <v>508</v>
      </c>
      <c r="L51" s="6">
        <v>0.88500000000000001</v>
      </c>
      <c r="M51" s="6">
        <v>2.06</v>
      </c>
      <c r="N51" s="6">
        <v>-3.15</v>
      </c>
      <c r="O51" s="6">
        <v>4.92</v>
      </c>
      <c r="P51" s="6">
        <v>1.85</v>
      </c>
      <c r="Q51" s="6">
        <v>0.113</v>
      </c>
      <c r="R51" s="6">
        <v>30.2</v>
      </c>
      <c r="S51" s="6">
        <v>0.68500000000000005</v>
      </c>
      <c r="T51" s="6">
        <v>1</v>
      </c>
      <c r="U51" s="6" t="s">
        <v>464</v>
      </c>
      <c r="V51" s="6" t="s">
        <v>509</v>
      </c>
      <c r="W51" s="6">
        <v>0.16430942850757441</v>
      </c>
      <c r="X51" s="6"/>
      <c r="Y51" s="6" t="s">
        <v>272</v>
      </c>
      <c r="Z51" s="6" t="s">
        <v>273</v>
      </c>
      <c r="AA51" s="6">
        <v>1.58</v>
      </c>
      <c r="AB51" s="6">
        <v>9.69E-2</v>
      </c>
      <c r="AC51" s="6">
        <v>0.84399999999999997</v>
      </c>
    </row>
    <row r="52" spans="1:29" x14ac:dyDescent="0.35">
      <c r="A52" s="8" t="s">
        <v>183</v>
      </c>
      <c r="B52" s="7" t="s">
        <v>183</v>
      </c>
      <c r="C52" s="7">
        <v>1.69099026</v>
      </c>
      <c r="D52" s="7">
        <v>4.5991756830000003</v>
      </c>
      <c r="E52" s="7">
        <v>4.2231671759999996</v>
      </c>
      <c r="F52" s="7">
        <v>6.6058700000000002E-4</v>
      </c>
      <c r="G52" s="7">
        <v>7.5630389999999997E-3</v>
      </c>
      <c r="H52" s="7">
        <v>3.1800699772443894</v>
      </c>
      <c r="I52" s="6"/>
      <c r="J52" s="8" t="s">
        <v>76</v>
      </c>
      <c r="K52" s="6" t="s">
        <v>453</v>
      </c>
      <c r="L52" s="6">
        <v>0.872</v>
      </c>
      <c r="M52" s="6">
        <v>0.32200000000000001</v>
      </c>
      <c r="N52" s="6">
        <v>0.24099999999999999</v>
      </c>
      <c r="O52" s="6">
        <v>1.5</v>
      </c>
      <c r="P52" s="6">
        <v>1.83</v>
      </c>
      <c r="Q52" s="6">
        <v>1.18</v>
      </c>
      <c r="R52" s="6">
        <v>2.83</v>
      </c>
      <c r="S52" s="6">
        <v>3.5200000000000002E-2</v>
      </c>
      <c r="T52" s="6">
        <v>0.64900000000000002</v>
      </c>
      <c r="U52" s="6" t="s">
        <v>389</v>
      </c>
      <c r="V52" s="6" t="s">
        <v>454</v>
      </c>
      <c r="W52" s="6">
        <v>1.453457336521869</v>
      </c>
      <c r="X52" s="6"/>
      <c r="Y52" s="6" t="s">
        <v>268</v>
      </c>
      <c r="Z52" s="6" t="s">
        <v>271</v>
      </c>
      <c r="AA52" s="6">
        <v>1.55</v>
      </c>
      <c r="AB52" s="6">
        <v>2.7399999999999999E-4</v>
      </c>
      <c r="AC52" s="6">
        <v>1.1900000000000001E-2</v>
      </c>
    </row>
    <row r="53" spans="1:29" x14ac:dyDescent="0.35">
      <c r="A53" s="8" t="s">
        <v>39</v>
      </c>
      <c r="B53" s="7" t="s">
        <v>39</v>
      </c>
      <c r="C53" s="7">
        <v>1.669961969</v>
      </c>
      <c r="D53" s="7">
        <v>-1.2839116129999999</v>
      </c>
      <c r="E53" s="7">
        <v>3.443051745</v>
      </c>
      <c r="F53" s="7">
        <v>3.386666E-3</v>
      </c>
      <c r="G53" s="7">
        <v>2.3434911999999999E-2</v>
      </c>
      <c r="H53" s="7">
        <v>2.4702276322628101</v>
      </c>
      <c r="I53" s="6"/>
      <c r="J53" s="10" t="s">
        <v>13</v>
      </c>
      <c r="K53" s="6" t="s">
        <v>439</v>
      </c>
      <c r="L53" s="6">
        <v>0.72899999999999998</v>
      </c>
      <c r="M53" s="6">
        <v>0.21099999999999999</v>
      </c>
      <c r="N53" s="6">
        <v>0.315</v>
      </c>
      <c r="O53" s="6">
        <v>1.1399999999999999</v>
      </c>
      <c r="P53" s="6">
        <v>1.66</v>
      </c>
      <c r="Q53" s="6">
        <v>1.24</v>
      </c>
      <c r="R53" s="6">
        <v>2.21</v>
      </c>
      <c r="S53" s="6">
        <v>1.3599999999999999E-2</v>
      </c>
      <c r="T53" s="6">
        <v>0.30199999999999999</v>
      </c>
      <c r="U53" s="6" t="s">
        <v>389</v>
      </c>
      <c r="V53" s="6" t="s">
        <v>440</v>
      </c>
      <c r="W53" s="6">
        <v>1.8664610916297826</v>
      </c>
      <c r="X53" s="6"/>
      <c r="Y53" s="6" t="s">
        <v>132</v>
      </c>
      <c r="Z53" s="6" t="s">
        <v>270</v>
      </c>
      <c r="AA53" s="6">
        <v>1.54</v>
      </c>
      <c r="AB53" s="6">
        <v>7.94E-4</v>
      </c>
      <c r="AC53" s="6">
        <v>2.1600000000000001E-2</v>
      </c>
    </row>
    <row r="54" spans="1:29" x14ac:dyDescent="0.35">
      <c r="A54" s="8" t="s">
        <v>76</v>
      </c>
      <c r="B54" s="7" t="s">
        <v>77</v>
      </c>
      <c r="C54" s="7">
        <v>1.576427024</v>
      </c>
      <c r="D54" s="7">
        <v>2.9291973549999999</v>
      </c>
      <c r="E54" s="7">
        <v>5.6404464619999999</v>
      </c>
      <c r="F54" s="7">
        <v>3.8399999999999998E-5</v>
      </c>
      <c r="G54" s="7">
        <v>1.2795560000000001E-3</v>
      </c>
      <c r="H54" s="7">
        <v>4.4156687756324695</v>
      </c>
      <c r="I54" s="6"/>
      <c r="J54" s="8" t="s">
        <v>148</v>
      </c>
      <c r="K54" s="6" t="s">
        <v>455</v>
      </c>
      <c r="L54" s="6">
        <v>0.7</v>
      </c>
      <c r="M54" s="6">
        <v>0.25900000000000001</v>
      </c>
      <c r="N54" s="6">
        <v>0.192</v>
      </c>
      <c r="O54" s="6">
        <v>1.21</v>
      </c>
      <c r="P54" s="6">
        <v>1.62</v>
      </c>
      <c r="Q54" s="6">
        <v>1.1399999999999999</v>
      </c>
      <c r="R54" s="6">
        <v>2.31</v>
      </c>
      <c r="S54" s="6">
        <v>3.56E-2</v>
      </c>
      <c r="T54" s="6">
        <v>0.65300000000000002</v>
      </c>
      <c r="U54" s="6" t="s">
        <v>389</v>
      </c>
      <c r="V54" s="6" t="s">
        <v>456</v>
      </c>
      <c r="W54" s="6">
        <v>1.4485500020271249</v>
      </c>
      <c r="X54" s="6"/>
      <c r="Y54" s="6" t="s">
        <v>80</v>
      </c>
      <c r="Z54" s="6" t="s">
        <v>269</v>
      </c>
      <c r="AA54" s="6">
        <v>1.36</v>
      </c>
      <c r="AB54" s="6">
        <v>8.6699999999999999E-2</v>
      </c>
      <c r="AC54" s="6">
        <v>0.76300000000000001</v>
      </c>
    </row>
    <row r="55" spans="1:29" x14ac:dyDescent="0.35">
      <c r="A55" s="8" t="s">
        <v>203</v>
      </c>
      <c r="B55" s="7" t="s">
        <v>203</v>
      </c>
      <c r="C55" s="7">
        <v>1.381921607</v>
      </c>
      <c r="D55" s="7">
        <v>-3.0076867200000001</v>
      </c>
      <c r="E55" s="7">
        <v>3.8366886249999999</v>
      </c>
      <c r="F55" s="7">
        <v>1.480973E-3</v>
      </c>
      <c r="G55" s="7">
        <v>1.3102486999999999E-2</v>
      </c>
      <c r="H55" s="7">
        <v>2.8294528591411146</v>
      </c>
      <c r="I55" s="6"/>
      <c r="J55" s="8" t="s">
        <v>62</v>
      </c>
      <c r="K55" s="6" t="s">
        <v>461</v>
      </c>
      <c r="L55" s="6">
        <v>0.63600000000000001</v>
      </c>
      <c r="M55" s="6">
        <v>0.30599999999999999</v>
      </c>
      <c r="N55" s="6">
        <v>3.5499999999999997E-2</v>
      </c>
      <c r="O55" s="6">
        <v>1.24</v>
      </c>
      <c r="P55" s="6">
        <v>1.55</v>
      </c>
      <c r="Q55" s="6">
        <v>1.02</v>
      </c>
      <c r="R55" s="6">
        <v>2.36</v>
      </c>
      <c r="S55" s="6">
        <v>8.3199999999999996E-2</v>
      </c>
      <c r="T55" s="6">
        <v>1</v>
      </c>
      <c r="U55" s="6" t="s">
        <v>389</v>
      </c>
      <c r="V55" s="6" t="s">
        <v>462</v>
      </c>
      <c r="W55" s="6">
        <v>1.079876673709276</v>
      </c>
      <c r="X55" s="6"/>
      <c r="Y55" s="6" t="s">
        <v>259</v>
      </c>
      <c r="Z55" s="6" t="s">
        <v>260</v>
      </c>
      <c r="AA55" s="6">
        <v>1.07</v>
      </c>
      <c r="AB55" s="6">
        <v>0.151</v>
      </c>
      <c r="AC55" s="6">
        <v>1</v>
      </c>
    </row>
    <row r="56" spans="1:29" x14ac:dyDescent="0.35">
      <c r="A56" s="8" t="s">
        <v>110</v>
      </c>
      <c r="B56" s="7" t="s">
        <v>110</v>
      </c>
      <c r="C56" s="7">
        <v>1.282012744</v>
      </c>
      <c r="D56" s="7">
        <v>-3.4129428480000001</v>
      </c>
      <c r="E56" s="7">
        <v>1.7949667979999999</v>
      </c>
      <c r="F56" s="7">
        <v>9.1774254999999999E-2</v>
      </c>
      <c r="G56" s="7">
        <v>0.22652166700000001</v>
      </c>
      <c r="H56" s="7">
        <v>1.0372791323015269</v>
      </c>
      <c r="I56" s="6"/>
      <c r="J56" s="8" t="s">
        <v>161</v>
      </c>
      <c r="K56" s="6" t="s">
        <v>520</v>
      </c>
      <c r="L56" s="6">
        <v>0.59899999999999998</v>
      </c>
      <c r="M56" s="6">
        <v>2.14</v>
      </c>
      <c r="N56" s="6">
        <v>-3.6</v>
      </c>
      <c r="O56" s="6">
        <v>4.8</v>
      </c>
      <c r="P56" s="6">
        <v>1.51</v>
      </c>
      <c r="Q56" s="6">
        <v>8.2400000000000001E-2</v>
      </c>
      <c r="R56" s="6">
        <v>27.8</v>
      </c>
      <c r="S56" s="6">
        <v>0.79100000000000004</v>
      </c>
      <c r="T56" s="6">
        <v>1</v>
      </c>
      <c r="U56" s="6" t="s">
        <v>464</v>
      </c>
      <c r="V56" s="6" t="s">
        <v>521</v>
      </c>
      <c r="W56" s="6">
        <v>0.10182351650232342</v>
      </c>
      <c r="X56" s="6"/>
      <c r="Y56" s="6" t="s">
        <v>165</v>
      </c>
      <c r="Z56" s="6" t="s">
        <v>256</v>
      </c>
      <c r="AA56" s="6">
        <v>0.90700000000000003</v>
      </c>
      <c r="AB56" s="6">
        <v>0.30499999999999999</v>
      </c>
      <c r="AC56" s="6">
        <v>1</v>
      </c>
    </row>
    <row r="57" spans="1:29" x14ac:dyDescent="0.35">
      <c r="A57" s="8" t="s">
        <v>179</v>
      </c>
      <c r="B57" s="7" t="s">
        <v>179</v>
      </c>
      <c r="C57" s="7">
        <v>1.2021355359999999</v>
      </c>
      <c r="D57" s="7">
        <v>4.4640678239999998</v>
      </c>
      <c r="E57" s="7">
        <v>3.3970977420000001</v>
      </c>
      <c r="F57" s="7">
        <v>3.7299439999999998E-3</v>
      </c>
      <c r="G57" s="7">
        <v>2.5019827000000001E-2</v>
      </c>
      <c r="H57" s="7">
        <v>2.428297688479129</v>
      </c>
      <c r="I57" s="6"/>
      <c r="J57" s="8" t="s">
        <v>67</v>
      </c>
      <c r="K57" s="6" t="s">
        <v>550</v>
      </c>
      <c r="L57" s="6">
        <v>0.58299999999999996</v>
      </c>
      <c r="M57" s="6">
        <v>10.6</v>
      </c>
      <c r="N57" s="6">
        <v>-20.3</v>
      </c>
      <c r="O57" s="6">
        <v>21.4</v>
      </c>
      <c r="P57" s="6">
        <v>1.5</v>
      </c>
      <c r="Q57" s="6">
        <v>7.8999999999999995E-7</v>
      </c>
      <c r="R57" s="6">
        <v>2840000</v>
      </c>
      <c r="S57" s="6">
        <v>0.95799999999999996</v>
      </c>
      <c r="T57" s="6">
        <v>1</v>
      </c>
      <c r="U57" s="6" t="s">
        <v>464</v>
      </c>
      <c r="V57" s="6" t="s">
        <v>551</v>
      </c>
      <c r="W57" s="6">
        <v>1.8634490921455603E-2</v>
      </c>
      <c r="X57" s="6"/>
      <c r="Y57" s="6" t="s">
        <v>250</v>
      </c>
      <c r="Z57" s="6" t="s">
        <v>251</v>
      </c>
      <c r="AA57" s="6">
        <v>0.85099999999999998</v>
      </c>
      <c r="AB57" s="6">
        <v>3.04E-2</v>
      </c>
      <c r="AC57" s="6">
        <v>0.312</v>
      </c>
    </row>
    <row r="58" spans="1:29" x14ac:dyDescent="0.35">
      <c r="A58" s="8" t="s">
        <v>241</v>
      </c>
      <c r="B58" s="7" t="s">
        <v>241</v>
      </c>
      <c r="C58" s="7">
        <v>1.159807496</v>
      </c>
      <c r="D58" s="7">
        <v>-2.6831396829999998</v>
      </c>
      <c r="E58" s="7">
        <v>3.1947997809999999</v>
      </c>
      <c r="F58" s="7">
        <v>5.700742E-3</v>
      </c>
      <c r="G58" s="7">
        <v>3.3716774999999997E-2</v>
      </c>
      <c r="H58" s="7">
        <v>2.2440686135322276</v>
      </c>
      <c r="I58" s="6"/>
      <c r="J58" s="8" t="s">
        <v>84</v>
      </c>
      <c r="K58" s="6" t="s">
        <v>472</v>
      </c>
      <c r="L58" s="6">
        <v>0.56299999999999994</v>
      </c>
      <c r="M58" s="6">
        <v>0.39500000000000002</v>
      </c>
      <c r="N58" s="6">
        <v>-0.21099999999999999</v>
      </c>
      <c r="O58" s="6">
        <v>1.34</v>
      </c>
      <c r="P58" s="6">
        <v>1.48</v>
      </c>
      <c r="Q58" s="6">
        <v>0.86399999999999999</v>
      </c>
      <c r="R58" s="6">
        <v>2.5299999999999998</v>
      </c>
      <c r="S58" s="6">
        <v>0.20399999999999999</v>
      </c>
      <c r="T58" s="6">
        <v>1</v>
      </c>
      <c r="U58" s="6" t="s">
        <v>389</v>
      </c>
      <c r="V58" s="6" t="s">
        <v>473</v>
      </c>
      <c r="W58" s="6">
        <v>0.69036983257410123</v>
      </c>
      <c r="X58" s="6"/>
      <c r="Y58" s="6" t="s">
        <v>183</v>
      </c>
      <c r="Z58" s="6" t="s">
        <v>248</v>
      </c>
      <c r="AA58" s="6">
        <v>0.80300000000000005</v>
      </c>
      <c r="AB58" s="6">
        <v>1.09E-2</v>
      </c>
      <c r="AC58" s="6">
        <v>0.13200000000000001</v>
      </c>
    </row>
    <row r="59" spans="1:29" x14ac:dyDescent="0.35">
      <c r="A59" s="8" t="s">
        <v>163</v>
      </c>
      <c r="B59" s="7" t="s">
        <v>163</v>
      </c>
      <c r="C59" s="7">
        <v>1.0415859590000001</v>
      </c>
      <c r="D59" s="7">
        <v>-2.1140207110000002</v>
      </c>
      <c r="E59" s="7">
        <v>1.9743240070000001</v>
      </c>
      <c r="F59" s="7">
        <v>6.6056398000000002E-2</v>
      </c>
      <c r="G59" s="7">
        <v>0.18423658800000001</v>
      </c>
      <c r="H59" s="7">
        <v>1.1800851117129334</v>
      </c>
      <c r="I59" s="6"/>
      <c r="J59" s="8" t="s">
        <v>25</v>
      </c>
      <c r="K59" s="6" t="s">
        <v>534</v>
      </c>
      <c r="L59" s="6">
        <v>0.52900000000000003</v>
      </c>
      <c r="M59" s="6">
        <v>2.76</v>
      </c>
      <c r="N59" s="6">
        <v>-4.8899999999999997</v>
      </c>
      <c r="O59" s="6">
        <v>5.95</v>
      </c>
      <c r="P59" s="6">
        <v>1.44</v>
      </c>
      <c r="Q59" s="6">
        <v>3.3799999999999997E-2</v>
      </c>
      <c r="R59" s="6">
        <v>61.7</v>
      </c>
      <c r="S59" s="6">
        <v>0.85599999999999998</v>
      </c>
      <c r="T59" s="6">
        <v>1</v>
      </c>
      <c r="U59" s="6" t="s">
        <v>464</v>
      </c>
      <c r="V59" s="6" t="s">
        <v>535</v>
      </c>
      <c r="W59" s="6">
        <v>6.7526235322846781E-2</v>
      </c>
      <c r="X59" s="6"/>
      <c r="Y59" s="6" t="s">
        <v>19</v>
      </c>
      <c r="Z59" s="6" t="s">
        <v>232</v>
      </c>
      <c r="AA59" s="6">
        <v>0.59099999999999997</v>
      </c>
      <c r="AB59" s="6">
        <v>0.157</v>
      </c>
      <c r="AC59" s="6">
        <v>1</v>
      </c>
    </row>
    <row r="60" spans="1:29" x14ac:dyDescent="0.35">
      <c r="A60" s="8" t="s">
        <v>210</v>
      </c>
      <c r="B60" s="7" t="s">
        <v>210</v>
      </c>
      <c r="C60" s="7">
        <v>0.97860990800000003</v>
      </c>
      <c r="D60" s="7">
        <v>3.6081120740000001</v>
      </c>
      <c r="E60" s="7">
        <v>2.9402001480000002</v>
      </c>
      <c r="F60" s="7">
        <v>9.6887080000000007E-3</v>
      </c>
      <c r="G60" s="7">
        <v>4.9171608999999998E-2</v>
      </c>
      <c r="H60" s="7">
        <v>2.0137341327408937</v>
      </c>
      <c r="I60" s="6"/>
      <c r="J60" s="8" t="s">
        <v>104</v>
      </c>
      <c r="K60" s="6" t="s">
        <v>447</v>
      </c>
      <c r="L60" s="6">
        <v>0.52</v>
      </c>
      <c r="M60" s="6">
        <v>0.16500000000000001</v>
      </c>
      <c r="N60" s="6">
        <v>0.19600000000000001</v>
      </c>
      <c r="O60" s="6">
        <v>0.84399999999999997</v>
      </c>
      <c r="P60" s="6">
        <v>1.43</v>
      </c>
      <c r="Q60" s="6">
        <v>1.1499999999999999</v>
      </c>
      <c r="R60" s="6">
        <v>1.8</v>
      </c>
      <c r="S60" s="6">
        <v>1.9900000000000001E-2</v>
      </c>
      <c r="T60" s="6">
        <v>0.41199999999999998</v>
      </c>
      <c r="U60" s="6" t="s">
        <v>389</v>
      </c>
      <c r="V60" s="6" t="s">
        <v>448</v>
      </c>
      <c r="W60" s="6">
        <v>1.7011469235902934</v>
      </c>
      <c r="X60" s="6"/>
      <c r="Y60" s="6" t="s">
        <v>154</v>
      </c>
      <c r="Z60" s="6" t="s">
        <v>231</v>
      </c>
      <c r="AA60" s="6">
        <v>0.53100000000000003</v>
      </c>
      <c r="AB60" s="6">
        <v>3.1800000000000002E-2</v>
      </c>
      <c r="AC60" s="6">
        <v>0.32200000000000001</v>
      </c>
    </row>
    <row r="61" spans="1:29" x14ac:dyDescent="0.35">
      <c r="A61" s="8" t="s">
        <v>268</v>
      </c>
      <c r="B61" s="7" t="s">
        <v>268</v>
      </c>
      <c r="C61" s="7">
        <v>0.91167804200000002</v>
      </c>
      <c r="D61" s="7">
        <v>3.9446669139999999</v>
      </c>
      <c r="E61" s="7">
        <v>2.4269254010000001</v>
      </c>
      <c r="F61" s="7">
        <v>2.7550284000000001E-2</v>
      </c>
      <c r="G61" s="7">
        <v>0.102328716</v>
      </c>
      <c r="H61" s="7">
        <v>1.5598739198975995</v>
      </c>
      <c r="I61" s="6"/>
      <c r="J61" s="8" t="s">
        <v>157</v>
      </c>
      <c r="K61" s="6" t="s">
        <v>518</v>
      </c>
      <c r="L61" s="6">
        <v>0.50600000000000001</v>
      </c>
      <c r="M61" s="6">
        <v>1.68</v>
      </c>
      <c r="N61" s="6">
        <v>-2.79</v>
      </c>
      <c r="O61" s="6">
        <v>3.8</v>
      </c>
      <c r="P61" s="6">
        <v>1.42</v>
      </c>
      <c r="Q61" s="6">
        <v>0.14399999999999999</v>
      </c>
      <c r="R61" s="6">
        <v>14</v>
      </c>
      <c r="S61" s="6">
        <v>0.77600000000000002</v>
      </c>
      <c r="T61" s="6">
        <v>1</v>
      </c>
      <c r="U61" s="6" t="s">
        <v>464</v>
      </c>
      <c r="V61" s="6" t="s">
        <v>519</v>
      </c>
      <c r="W61" s="6">
        <v>0.11013827874181155</v>
      </c>
      <c r="X61" s="6"/>
      <c r="Y61" s="6" t="s">
        <v>229</v>
      </c>
      <c r="Z61" s="6" t="s">
        <v>230</v>
      </c>
      <c r="AA61" s="6">
        <v>0.45</v>
      </c>
      <c r="AB61" s="6">
        <v>0.29199999999999998</v>
      </c>
      <c r="AC61" s="6">
        <v>1</v>
      </c>
    </row>
    <row r="62" spans="1:29" x14ac:dyDescent="0.35">
      <c r="A62" s="8" t="s">
        <v>14</v>
      </c>
      <c r="B62" s="7" t="s">
        <v>321</v>
      </c>
      <c r="C62" s="7">
        <v>0.88500257199999999</v>
      </c>
      <c r="D62" s="7">
        <v>-3.7669748369999998</v>
      </c>
      <c r="E62" s="7">
        <v>1.0076238340000001</v>
      </c>
      <c r="F62" s="7">
        <v>0.32878986100000002</v>
      </c>
      <c r="G62" s="7">
        <v>0.48967403599999998</v>
      </c>
      <c r="H62" s="7">
        <v>0.48308158340584517</v>
      </c>
      <c r="I62" s="6"/>
      <c r="J62" s="8" t="s">
        <v>100</v>
      </c>
      <c r="K62" s="6" t="s">
        <v>536</v>
      </c>
      <c r="L62" s="6">
        <v>0.38900000000000001</v>
      </c>
      <c r="M62" s="6">
        <v>2.14</v>
      </c>
      <c r="N62" s="6">
        <v>-3.8</v>
      </c>
      <c r="O62" s="6">
        <v>4.58</v>
      </c>
      <c r="P62" s="6">
        <v>1.31</v>
      </c>
      <c r="Q62" s="6">
        <v>7.1900000000000006E-2</v>
      </c>
      <c r="R62" s="6">
        <v>23.9</v>
      </c>
      <c r="S62" s="6">
        <v>0.86299999999999999</v>
      </c>
      <c r="T62" s="6">
        <v>1</v>
      </c>
      <c r="U62" s="6" t="s">
        <v>464</v>
      </c>
      <c r="V62" s="6" t="s">
        <v>537</v>
      </c>
      <c r="W62" s="6">
        <v>6.3989204284790407E-2</v>
      </c>
      <c r="X62" s="6"/>
      <c r="Y62" s="6" t="s">
        <v>203</v>
      </c>
      <c r="Z62" s="6" t="s">
        <v>227</v>
      </c>
      <c r="AA62" s="6">
        <v>0.371</v>
      </c>
      <c r="AB62" s="6">
        <v>0.60299999999999998</v>
      </c>
      <c r="AC62" s="6">
        <v>1</v>
      </c>
    </row>
    <row r="63" spans="1:29" x14ac:dyDescent="0.35">
      <c r="A63" s="8" t="s">
        <v>259</v>
      </c>
      <c r="B63" s="7" t="s">
        <v>259</v>
      </c>
      <c r="C63" s="7">
        <v>0.62826752200000002</v>
      </c>
      <c r="D63" s="7">
        <v>-1.2447941199999999</v>
      </c>
      <c r="E63" s="7">
        <v>0.87419258300000002</v>
      </c>
      <c r="F63" s="7">
        <v>0.395082712</v>
      </c>
      <c r="G63" s="7">
        <v>0.55549848300000004</v>
      </c>
      <c r="H63" s="7">
        <v>0.40331197372850014</v>
      </c>
      <c r="I63" s="6"/>
      <c r="J63" s="8" t="s">
        <v>215</v>
      </c>
      <c r="K63" s="6" t="s">
        <v>548</v>
      </c>
      <c r="L63" s="6">
        <v>0.38700000000000001</v>
      </c>
      <c r="M63" s="6">
        <v>4.47</v>
      </c>
      <c r="N63" s="6">
        <v>-8.3800000000000008</v>
      </c>
      <c r="O63" s="6">
        <v>9.16</v>
      </c>
      <c r="P63" s="6">
        <v>1.31</v>
      </c>
      <c r="Q63" s="6">
        <v>2.99E-3</v>
      </c>
      <c r="R63" s="6">
        <v>571</v>
      </c>
      <c r="S63" s="6">
        <v>0.93400000000000005</v>
      </c>
      <c r="T63" s="6">
        <v>1</v>
      </c>
      <c r="U63" s="6" t="s">
        <v>464</v>
      </c>
      <c r="V63" s="6" t="s">
        <v>549</v>
      </c>
      <c r="W63" s="6">
        <v>2.9653123769906618E-2</v>
      </c>
      <c r="X63" s="6"/>
      <c r="Y63" s="6" t="s">
        <v>223</v>
      </c>
      <c r="Z63" s="6" t="s">
        <v>224</v>
      </c>
      <c r="AA63" s="6">
        <v>0.28000000000000003</v>
      </c>
      <c r="AB63" s="6">
        <v>0.315</v>
      </c>
      <c r="AC63" s="6">
        <v>1</v>
      </c>
    </row>
    <row r="64" spans="1:29" x14ac:dyDescent="0.35">
      <c r="A64" s="8" t="s">
        <v>223</v>
      </c>
      <c r="B64" s="7" t="s">
        <v>223</v>
      </c>
      <c r="C64" s="7">
        <v>0.48982998700000002</v>
      </c>
      <c r="D64" s="7">
        <v>2.9860705099999998</v>
      </c>
      <c r="E64" s="7">
        <v>0.99890595199999999</v>
      </c>
      <c r="F64" s="7">
        <v>0.33286564499999999</v>
      </c>
      <c r="G64" s="7">
        <v>0.49365577900000002</v>
      </c>
      <c r="H64" s="7">
        <v>0.47773102598137446</v>
      </c>
      <c r="I64" s="6"/>
      <c r="J64" s="8" t="s">
        <v>209</v>
      </c>
      <c r="K64" s="6" t="s">
        <v>532</v>
      </c>
      <c r="L64" s="6">
        <v>0.38500000000000001</v>
      </c>
      <c r="M64" s="6">
        <v>1.95</v>
      </c>
      <c r="N64" s="6">
        <v>-3.43</v>
      </c>
      <c r="O64" s="6">
        <v>4.2</v>
      </c>
      <c r="P64" s="6">
        <v>1.31</v>
      </c>
      <c r="Q64" s="6">
        <v>9.2499999999999999E-2</v>
      </c>
      <c r="R64" s="6">
        <v>18.399999999999999</v>
      </c>
      <c r="S64" s="6">
        <v>0.85099999999999998</v>
      </c>
      <c r="T64" s="6">
        <v>1</v>
      </c>
      <c r="U64" s="6" t="s">
        <v>464</v>
      </c>
      <c r="V64" s="6" t="s">
        <v>533</v>
      </c>
      <c r="W64" s="6">
        <v>7.0070439915412133E-2</v>
      </c>
      <c r="X64" s="6"/>
      <c r="Y64" s="6" t="s">
        <v>210</v>
      </c>
      <c r="Z64" s="6" t="s">
        <v>211</v>
      </c>
      <c r="AA64" s="6">
        <v>0.151</v>
      </c>
      <c r="AB64" s="6">
        <v>0.433</v>
      </c>
      <c r="AC64" s="6">
        <v>1</v>
      </c>
    </row>
    <row r="65" spans="1:29" x14ac:dyDescent="0.35">
      <c r="A65" s="8" t="s">
        <v>65</v>
      </c>
      <c r="B65" s="7" t="s">
        <v>65</v>
      </c>
      <c r="C65" s="7">
        <v>0.43096359499999998</v>
      </c>
      <c r="D65" s="7">
        <v>-3.437921974</v>
      </c>
      <c r="E65" s="7">
        <v>0.80114267800000005</v>
      </c>
      <c r="F65" s="7">
        <v>0.43490981000000001</v>
      </c>
      <c r="G65" s="7">
        <v>0.59128270500000002</v>
      </c>
      <c r="H65" s="7">
        <v>0.36160079610376694</v>
      </c>
      <c r="I65" s="6"/>
      <c r="J65" s="8" t="s">
        <v>289</v>
      </c>
      <c r="K65" s="6" t="s">
        <v>474</v>
      </c>
      <c r="L65" s="6">
        <v>0.33400000000000002</v>
      </c>
      <c r="M65" s="6">
        <v>0.23499999999999999</v>
      </c>
      <c r="N65" s="6">
        <v>-0.126</v>
      </c>
      <c r="O65" s="6">
        <v>0.79400000000000004</v>
      </c>
      <c r="P65" s="6">
        <v>1.26</v>
      </c>
      <c r="Q65" s="6">
        <v>0.91600000000000004</v>
      </c>
      <c r="R65" s="6">
        <v>1.73</v>
      </c>
      <c r="S65" s="6">
        <v>0.20499999999999999</v>
      </c>
      <c r="T65" s="6">
        <v>1</v>
      </c>
      <c r="U65" s="6" t="s">
        <v>389</v>
      </c>
      <c r="V65" s="6" t="s">
        <v>475</v>
      </c>
      <c r="W65" s="6">
        <v>0.68824613894424569</v>
      </c>
      <c r="X65" s="6"/>
      <c r="Y65" s="6" t="s">
        <v>204</v>
      </c>
      <c r="Z65" s="6" t="s">
        <v>205</v>
      </c>
      <c r="AA65" s="6">
        <v>4.1599999999999998E-2</v>
      </c>
      <c r="AB65" s="6">
        <v>0.84299999999999997</v>
      </c>
      <c r="AC65" s="6">
        <v>1</v>
      </c>
    </row>
    <row r="66" spans="1:29" x14ac:dyDescent="0.35">
      <c r="A66" s="8" t="s">
        <v>175</v>
      </c>
      <c r="B66" s="7" t="s">
        <v>175</v>
      </c>
      <c r="C66" s="7">
        <v>0.375429927</v>
      </c>
      <c r="D66" s="7">
        <v>-3.8452270290000001</v>
      </c>
      <c r="E66" s="7">
        <v>0.628771211</v>
      </c>
      <c r="F66" s="7">
        <v>0.53846674800000005</v>
      </c>
      <c r="G66" s="7">
        <v>0.67978486699999996</v>
      </c>
      <c r="H66" s="7">
        <v>0.26884111057583504</v>
      </c>
      <c r="I66" s="6"/>
      <c r="J66" s="8" t="s">
        <v>83</v>
      </c>
      <c r="K66" s="6" t="s">
        <v>552</v>
      </c>
      <c r="L66" s="6">
        <v>0.23499999999999999</v>
      </c>
      <c r="M66" s="6">
        <v>4.54</v>
      </c>
      <c r="N66" s="6">
        <v>-8.66</v>
      </c>
      <c r="O66" s="6">
        <v>9.1300000000000008</v>
      </c>
      <c r="P66" s="6">
        <v>1.18</v>
      </c>
      <c r="Q66" s="6">
        <v>2.4599999999999999E-3</v>
      </c>
      <c r="R66" s="6">
        <v>562</v>
      </c>
      <c r="S66" s="6">
        <v>0.96099999999999997</v>
      </c>
      <c r="T66" s="6">
        <v>1</v>
      </c>
      <c r="U66" s="6" t="s">
        <v>464</v>
      </c>
      <c r="V66" s="6" t="s">
        <v>553</v>
      </c>
      <c r="W66" s="6">
        <v>1.7276612331454656E-2</v>
      </c>
      <c r="X66" s="6"/>
      <c r="Y66" s="6" t="s">
        <v>194</v>
      </c>
      <c r="Z66" s="6" t="s">
        <v>195</v>
      </c>
      <c r="AA66" s="6">
        <v>-2.6599999999999999E-2</v>
      </c>
      <c r="AB66" s="6">
        <v>0.96099999999999997</v>
      </c>
      <c r="AC66" s="6">
        <v>1</v>
      </c>
    </row>
    <row r="67" spans="1:29" x14ac:dyDescent="0.35">
      <c r="A67" s="8" t="s">
        <v>278</v>
      </c>
      <c r="B67" s="7" t="s">
        <v>278</v>
      </c>
      <c r="C67" s="7">
        <v>0.33158815400000002</v>
      </c>
      <c r="D67" s="7">
        <v>3.3708008170000001</v>
      </c>
      <c r="E67" s="7">
        <v>1.0283207910000001</v>
      </c>
      <c r="F67" s="7">
        <v>0.319256178</v>
      </c>
      <c r="G67" s="7">
        <v>0.47955381699999999</v>
      </c>
      <c r="H67" s="7">
        <v>0.49586068985045573</v>
      </c>
      <c r="I67" s="6"/>
      <c r="J67" s="8" t="s">
        <v>118</v>
      </c>
      <c r="K67" s="6" t="s">
        <v>480</v>
      </c>
      <c r="L67" s="6">
        <v>0.22700000000000001</v>
      </c>
      <c r="M67" s="6">
        <v>0.22600000000000001</v>
      </c>
      <c r="N67" s="6">
        <v>-0.216</v>
      </c>
      <c r="O67" s="6">
        <v>0.67100000000000004</v>
      </c>
      <c r="P67" s="6">
        <v>1.17</v>
      </c>
      <c r="Q67" s="6">
        <v>0.86099999999999999</v>
      </c>
      <c r="R67" s="6">
        <v>1.59</v>
      </c>
      <c r="S67" s="6">
        <v>0.35399999999999998</v>
      </c>
      <c r="T67" s="6">
        <v>1</v>
      </c>
      <c r="U67" s="6" t="s">
        <v>389</v>
      </c>
      <c r="V67" s="6" t="s">
        <v>481</v>
      </c>
      <c r="W67" s="6">
        <v>0.45099673797421219</v>
      </c>
      <c r="X67" s="6"/>
      <c r="Y67" s="6" t="s">
        <v>184</v>
      </c>
      <c r="Z67" s="6" t="s">
        <v>185</v>
      </c>
      <c r="AA67" s="6">
        <v>-7.2999999999999995E-2</v>
      </c>
      <c r="AB67" s="6">
        <v>0.84499999999999997</v>
      </c>
      <c r="AC67" s="6">
        <v>1</v>
      </c>
    </row>
    <row r="68" spans="1:29" x14ac:dyDescent="0.35">
      <c r="A68" s="8" t="s">
        <v>287</v>
      </c>
      <c r="B68" s="7" t="s">
        <v>287</v>
      </c>
      <c r="C68" s="7">
        <v>0.32312187399999998</v>
      </c>
      <c r="D68" s="7">
        <v>2.1266187470000002</v>
      </c>
      <c r="E68" s="7">
        <v>1.0949089789999999</v>
      </c>
      <c r="F68" s="7">
        <v>0.28993662399999998</v>
      </c>
      <c r="G68" s="7">
        <v>0.44928832499999999</v>
      </c>
      <c r="H68" s="7">
        <v>0.53769692229078758</v>
      </c>
      <c r="I68" s="6"/>
      <c r="J68" s="8" t="s">
        <v>52</v>
      </c>
      <c r="K68" s="6" t="s">
        <v>558</v>
      </c>
      <c r="L68" s="6">
        <v>0.22600000000000001</v>
      </c>
      <c r="M68" s="6">
        <v>10.6</v>
      </c>
      <c r="N68" s="6">
        <v>-20.5</v>
      </c>
      <c r="O68" s="6">
        <v>21</v>
      </c>
      <c r="P68" s="6">
        <v>1.17</v>
      </c>
      <c r="Q68" s="6">
        <v>6.5499999999999998E-7</v>
      </c>
      <c r="R68" s="6">
        <v>2090000</v>
      </c>
      <c r="S68" s="6">
        <v>0.98399999999999999</v>
      </c>
      <c r="T68" s="6">
        <v>1</v>
      </c>
      <c r="U68" s="6" t="s">
        <v>464</v>
      </c>
      <c r="V68" s="6" t="s">
        <v>559</v>
      </c>
      <c r="W68" s="6">
        <v>7.0049015686584892E-3</v>
      </c>
      <c r="X68" s="6"/>
      <c r="Y68" s="6" t="s">
        <v>179</v>
      </c>
      <c r="Z68" s="6" t="s">
        <v>180</v>
      </c>
      <c r="AA68" s="6">
        <v>-0.11700000000000001</v>
      </c>
      <c r="AB68" s="6">
        <v>0.75700000000000001</v>
      </c>
      <c r="AC68" s="6">
        <v>1</v>
      </c>
    </row>
    <row r="69" spans="1:29" x14ac:dyDescent="0.35">
      <c r="A69" s="8" t="s">
        <v>250</v>
      </c>
      <c r="B69" s="7" t="s">
        <v>250</v>
      </c>
      <c r="C69" s="7">
        <v>0.32145012699999997</v>
      </c>
      <c r="D69" s="7">
        <v>2.8387558259999999</v>
      </c>
      <c r="E69" s="7">
        <v>1.085414098</v>
      </c>
      <c r="F69" s="7">
        <v>0.29399185500000002</v>
      </c>
      <c r="G69" s="7">
        <v>0.45349130599999998</v>
      </c>
      <c r="H69" s="7">
        <v>0.53166470148428902</v>
      </c>
      <c r="I69" s="6"/>
      <c r="J69" s="8" t="s">
        <v>137</v>
      </c>
      <c r="K69" s="6" t="s">
        <v>562</v>
      </c>
      <c r="L69" s="6">
        <v>0.16600000000000001</v>
      </c>
      <c r="M69" s="6">
        <v>10.6</v>
      </c>
      <c r="N69" s="6">
        <v>-20.7</v>
      </c>
      <c r="O69" s="6">
        <v>21</v>
      </c>
      <c r="P69" s="6">
        <v>1.1200000000000001</v>
      </c>
      <c r="Q69" s="6">
        <v>5.8599999999999998E-7</v>
      </c>
      <c r="R69" s="6">
        <v>2150000</v>
      </c>
      <c r="S69" s="6">
        <v>0.98799999999999999</v>
      </c>
      <c r="T69" s="6">
        <v>1</v>
      </c>
      <c r="U69" s="6" t="s">
        <v>464</v>
      </c>
      <c r="V69" s="6" t="s">
        <v>563</v>
      </c>
      <c r="W69" s="6">
        <v>5.2430554123718831E-3</v>
      </c>
      <c r="X69" s="6"/>
      <c r="Y69" s="6" t="s">
        <v>175</v>
      </c>
      <c r="Z69" s="6" t="s">
        <v>176</v>
      </c>
      <c r="AA69" s="6">
        <v>-0.21</v>
      </c>
      <c r="AB69" s="6">
        <v>0.40699999999999997</v>
      </c>
      <c r="AC69" s="6">
        <v>1</v>
      </c>
    </row>
    <row r="70" spans="1:29" x14ac:dyDescent="0.35">
      <c r="A70" s="8" t="s">
        <v>204</v>
      </c>
      <c r="B70" s="7" t="s">
        <v>204</v>
      </c>
      <c r="C70" s="7">
        <v>0.30286611499999999</v>
      </c>
      <c r="D70" s="7">
        <v>2.77202495</v>
      </c>
      <c r="E70" s="7">
        <v>1.0720664740000001</v>
      </c>
      <c r="F70" s="7">
        <v>0.29976289</v>
      </c>
      <c r="G70" s="7">
        <v>0.459524826</v>
      </c>
      <c r="H70" s="7">
        <v>0.5232221328812906</v>
      </c>
      <c r="I70" s="6"/>
      <c r="J70" s="8" t="s">
        <v>91</v>
      </c>
      <c r="K70" s="6" t="s">
        <v>566</v>
      </c>
      <c r="L70" s="6">
        <v>0.14599999999999999</v>
      </c>
      <c r="M70" s="6">
        <v>10.5</v>
      </c>
      <c r="N70" s="6">
        <v>-20.5</v>
      </c>
      <c r="O70" s="6">
        <v>20.8</v>
      </c>
      <c r="P70" s="6">
        <v>1.1100000000000001</v>
      </c>
      <c r="Q70" s="6">
        <v>6.6300000000000005E-7</v>
      </c>
      <c r="R70" s="6">
        <v>1850000</v>
      </c>
      <c r="S70" s="6">
        <v>0.98899999999999999</v>
      </c>
      <c r="T70" s="6">
        <v>1</v>
      </c>
      <c r="U70" s="6" t="s">
        <v>464</v>
      </c>
      <c r="V70" s="6" t="s">
        <v>567</v>
      </c>
      <c r="W70" s="6">
        <v>4.8037084028205992E-3</v>
      </c>
      <c r="X70" s="6"/>
      <c r="Y70" s="6" t="s">
        <v>166</v>
      </c>
      <c r="Z70" s="6" t="s">
        <v>167</v>
      </c>
      <c r="AA70" s="6">
        <v>-0.40300000000000002</v>
      </c>
      <c r="AB70" s="6">
        <v>0.13700000000000001</v>
      </c>
      <c r="AC70" s="6">
        <v>1</v>
      </c>
    </row>
    <row r="71" spans="1:29" x14ac:dyDescent="0.35">
      <c r="A71" s="8" t="s">
        <v>155</v>
      </c>
      <c r="B71" s="7" t="s">
        <v>155</v>
      </c>
      <c r="C71" s="7">
        <v>0.26080614200000002</v>
      </c>
      <c r="D71" s="7">
        <v>-3.4202863209999999</v>
      </c>
      <c r="E71" s="7">
        <v>0.56511867100000002</v>
      </c>
      <c r="F71" s="7">
        <v>0.57991461499999997</v>
      </c>
      <c r="G71" s="7">
        <v>0.71396479599999996</v>
      </c>
      <c r="H71" s="7">
        <v>0.23663594603041685</v>
      </c>
      <c r="I71" s="6"/>
      <c r="J71" s="8" t="s">
        <v>14</v>
      </c>
      <c r="K71" s="6" t="s">
        <v>568</v>
      </c>
      <c r="L71" s="6">
        <v>3.2899999999999999E-2</v>
      </c>
      <c r="M71" s="6">
        <v>2.81</v>
      </c>
      <c r="N71" s="6">
        <v>-5.48</v>
      </c>
      <c r="O71" s="6">
        <v>5.54</v>
      </c>
      <c r="P71" s="6">
        <v>1.02</v>
      </c>
      <c r="Q71" s="6">
        <v>2.2499999999999999E-2</v>
      </c>
      <c r="R71" s="6">
        <v>46.6</v>
      </c>
      <c r="S71" s="6">
        <v>0.99099999999999999</v>
      </c>
      <c r="T71" s="6">
        <v>1</v>
      </c>
      <c r="U71" s="6" t="s">
        <v>464</v>
      </c>
      <c r="V71" s="6" t="s">
        <v>569</v>
      </c>
      <c r="W71" s="6">
        <v>3.9263455147246756E-3</v>
      </c>
      <c r="X71" s="6"/>
      <c r="Y71" s="6" t="s">
        <v>163</v>
      </c>
      <c r="Z71" s="6" t="s">
        <v>164</v>
      </c>
      <c r="AA71" s="6">
        <v>-0.41499999999999998</v>
      </c>
      <c r="AB71" s="6">
        <v>0.67800000000000005</v>
      </c>
      <c r="AC71" s="6">
        <v>1</v>
      </c>
    </row>
    <row r="72" spans="1:29" x14ac:dyDescent="0.35">
      <c r="A72" s="8" t="s">
        <v>84</v>
      </c>
      <c r="B72" s="7" t="s">
        <v>84</v>
      </c>
      <c r="C72" s="7">
        <v>0.233058196</v>
      </c>
      <c r="D72" s="7">
        <v>4.7310417520000003</v>
      </c>
      <c r="E72" s="7">
        <v>0.73478316899999996</v>
      </c>
      <c r="F72" s="7">
        <v>0.47321708699999998</v>
      </c>
      <c r="G72" s="7">
        <v>0.62511032099999997</v>
      </c>
      <c r="H72" s="7">
        <v>0.32493958218477692</v>
      </c>
      <c r="I72" s="6"/>
      <c r="J72" s="8" t="s">
        <v>259</v>
      </c>
      <c r="K72" s="6" t="s">
        <v>570</v>
      </c>
      <c r="L72" s="6">
        <v>5.5199999999999997E-4</v>
      </c>
      <c r="M72" s="6">
        <v>3.87</v>
      </c>
      <c r="N72" s="6">
        <v>-7.58</v>
      </c>
      <c r="O72" s="6">
        <v>7.58</v>
      </c>
      <c r="P72" s="6">
        <v>1</v>
      </c>
      <c r="Q72" s="6">
        <v>5.2100000000000002E-3</v>
      </c>
      <c r="R72" s="6">
        <v>192</v>
      </c>
      <c r="S72" s="6">
        <v>1</v>
      </c>
      <c r="T72" s="6">
        <v>1</v>
      </c>
      <c r="U72" s="6" t="s">
        <v>464</v>
      </c>
      <c r="V72" s="6" t="s">
        <v>571</v>
      </c>
      <c r="W72" s="6">
        <v>0</v>
      </c>
      <c r="X72" s="6"/>
      <c r="Y72" s="6" t="s">
        <v>64</v>
      </c>
      <c r="Z72" s="6" t="s">
        <v>162</v>
      </c>
      <c r="AA72" s="6">
        <v>-0.46899999999999997</v>
      </c>
      <c r="AB72" s="6">
        <v>0.40699999999999997</v>
      </c>
      <c r="AC72" s="6">
        <v>1</v>
      </c>
    </row>
    <row r="73" spans="1:29" x14ac:dyDescent="0.35">
      <c r="A73" s="8" t="s">
        <v>104</v>
      </c>
      <c r="B73" s="7" t="s">
        <v>104</v>
      </c>
      <c r="C73" s="7">
        <v>0.14912719399999999</v>
      </c>
      <c r="D73" s="7">
        <v>4.735444685</v>
      </c>
      <c r="E73" s="7">
        <v>0.83708782000000004</v>
      </c>
      <c r="F73" s="7">
        <v>0.41500240500000002</v>
      </c>
      <c r="G73" s="7">
        <v>0.57327981500000003</v>
      </c>
      <c r="H73" s="7">
        <v>0.38194938648019033</v>
      </c>
      <c r="I73" s="6"/>
      <c r="J73" s="8" t="s">
        <v>175</v>
      </c>
      <c r="K73" s="6" t="s">
        <v>564</v>
      </c>
      <c r="L73" s="6">
        <v>-4.4900000000000002E-2</v>
      </c>
      <c r="M73" s="6">
        <v>2.76</v>
      </c>
      <c r="N73" s="6">
        <v>-5.46</v>
      </c>
      <c r="O73" s="6">
        <v>5.37</v>
      </c>
      <c r="P73" s="6">
        <v>0.96899999999999997</v>
      </c>
      <c r="Q73" s="6">
        <v>2.2700000000000001E-2</v>
      </c>
      <c r="R73" s="6">
        <v>41.3</v>
      </c>
      <c r="S73" s="6">
        <v>0.98799999999999999</v>
      </c>
      <c r="T73" s="6">
        <v>1</v>
      </c>
      <c r="U73" s="6" t="s">
        <v>464</v>
      </c>
      <c r="V73" s="6" t="s">
        <v>565</v>
      </c>
      <c r="W73" s="6">
        <v>5.2430554123718831E-3</v>
      </c>
      <c r="X73" s="6"/>
      <c r="Y73" s="6" t="s">
        <v>159</v>
      </c>
      <c r="Z73" s="6" t="s">
        <v>160</v>
      </c>
      <c r="AA73" s="6">
        <v>-0.49099999999999999</v>
      </c>
      <c r="AB73" s="6">
        <v>0.38400000000000001</v>
      </c>
      <c r="AC73" s="6">
        <v>1</v>
      </c>
    </row>
    <row r="74" spans="1:29" x14ac:dyDescent="0.35">
      <c r="A74" s="8" t="s">
        <v>229</v>
      </c>
      <c r="B74" s="7" t="s">
        <v>229</v>
      </c>
      <c r="C74" s="7">
        <v>0.111442446</v>
      </c>
      <c r="D74" s="7">
        <v>-3.6472640969999999</v>
      </c>
      <c r="E74" s="7">
        <v>0.28355432200000003</v>
      </c>
      <c r="F74" s="7">
        <v>0.78042688400000004</v>
      </c>
      <c r="G74" s="7">
        <v>0.86064264199999996</v>
      </c>
      <c r="H74" s="7">
        <v>0.10766777852437985</v>
      </c>
      <c r="I74" s="6"/>
      <c r="J74" s="8" t="s">
        <v>287</v>
      </c>
      <c r="K74" s="6" t="s">
        <v>556</v>
      </c>
      <c r="L74" s="6">
        <v>-0.108</v>
      </c>
      <c r="M74" s="6">
        <v>3.2</v>
      </c>
      <c r="N74" s="6">
        <v>-6.37</v>
      </c>
      <c r="O74" s="6">
        <v>6.16</v>
      </c>
      <c r="P74" s="6">
        <v>0.92800000000000005</v>
      </c>
      <c r="Q74" s="6">
        <v>1.21E-2</v>
      </c>
      <c r="R74" s="6">
        <v>71.400000000000006</v>
      </c>
      <c r="S74" s="6">
        <v>0.97399999999999998</v>
      </c>
      <c r="T74" s="6">
        <v>1</v>
      </c>
      <c r="U74" s="6" t="s">
        <v>464</v>
      </c>
      <c r="V74" s="6" t="s">
        <v>557</v>
      </c>
      <c r="W74" s="6">
        <v>1.1441043121384482E-2</v>
      </c>
      <c r="X74" s="6"/>
      <c r="Y74" s="6" t="s">
        <v>155</v>
      </c>
      <c r="Z74" s="6" t="s">
        <v>156</v>
      </c>
      <c r="AA74" s="6">
        <v>-0.49399999999999999</v>
      </c>
      <c r="AB74" s="6">
        <v>0.38700000000000001</v>
      </c>
      <c r="AC74" s="6">
        <v>1</v>
      </c>
    </row>
    <row r="75" spans="1:29" x14ac:dyDescent="0.35">
      <c r="A75" s="8" t="s">
        <v>62</v>
      </c>
      <c r="B75" s="7" t="s">
        <v>62</v>
      </c>
      <c r="C75" s="7">
        <v>-8.8091393000000004E-2</v>
      </c>
      <c r="D75" s="7">
        <v>6.5076624030000003</v>
      </c>
      <c r="E75" s="7">
        <v>-0.37377944400000002</v>
      </c>
      <c r="F75" s="7">
        <v>0.71352722000000002</v>
      </c>
      <c r="G75" s="7">
        <v>0.81395182499999996</v>
      </c>
      <c r="H75" s="7">
        <v>0.14658945454609904</v>
      </c>
      <c r="I75" s="6"/>
      <c r="J75" s="8" t="s">
        <v>199</v>
      </c>
      <c r="K75" s="6" t="s">
        <v>512</v>
      </c>
      <c r="L75" s="6">
        <v>-0.14000000000000001</v>
      </c>
      <c r="M75" s="6">
        <v>0.34599999999999997</v>
      </c>
      <c r="N75" s="6">
        <v>-0.81799999999999995</v>
      </c>
      <c r="O75" s="6">
        <v>0.53800000000000003</v>
      </c>
      <c r="P75" s="6">
        <v>0.90800000000000003</v>
      </c>
      <c r="Q75" s="6">
        <v>0.56699999999999995</v>
      </c>
      <c r="R75" s="6">
        <v>1.45</v>
      </c>
      <c r="S75" s="6">
        <v>0.70099999999999996</v>
      </c>
      <c r="T75" s="6">
        <v>1</v>
      </c>
      <c r="U75" s="6" t="s">
        <v>389</v>
      </c>
      <c r="V75" s="6" t="s">
        <v>513</v>
      </c>
      <c r="W75" s="6">
        <v>0.15428198203334137</v>
      </c>
      <c r="X75" s="6"/>
      <c r="Y75" s="6" t="s">
        <v>112</v>
      </c>
      <c r="Z75" s="6" t="s">
        <v>153</v>
      </c>
      <c r="AA75" s="6">
        <v>-0.54100000000000004</v>
      </c>
      <c r="AB75" s="6">
        <v>0.60599999999999998</v>
      </c>
      <c r="AC75" s="6">
        <v>1</v>
      </c>
    </row>
    <row r="76" spans="1:29" x14ac:dyDescent="0.35">
      <c r="A76" s="8" t="s">
        <v>135</v>
      </c>
      <c r="B76" s="7" t="s">
        <v>135</v>
      </c>
      <c r="C76" s="7">
        <v>-0.20193372200000001</v>
      </c>
      <c r="D76" s="7">
        <v>1.357156129</v>
      </c>
      <c r="E76" s="7">
        <v>-0.53281507400000006</v>
      </c>
      <c r="F76" s="7">
        <v>0.60156190499999995</v>
      </c>
      <c r="G76" s="7">
        <v>0.73052151099999996</v>
      </c>
      <c r="H76" s="7">
        <v>0.22071967403232287</v>
      </c>
      <c r="I76" s="6"/>
      <c r="J76" s="8" t="s">
        <v>151</v>
      </c>
      <c r="K76" s="6" t="s">
        <v>510</v>
      </c>
      <c r="L76" s="6">
        <v>-0.14599999999999999</v>
      </c>
      <c r="M76" s="6">
        <v>0.36099999999999999</v>
      </c>
      <c r="N76" s="6">
        <v>-0.85499999999999998</v>
      </c>
      <c r="O76" s="6">
        <v>0.56200000000000006</v>
      </c>
      <c r="P76" s="6">
        <v>0.90300000000000002</v>
      </c>
      <c r="Q76" s="6">
        <v>0.55300000000000005</v>
      </c>
      <c r="R76" s="6">
        <v>1.48</v>
      </c>
      <c r="S76" s="6">
        <v>0.69899999999999995</v>
      </c>
      <c r="T76" s="6">
        <v>1</v>
      </c>
      <c r="U76" s="6" t="s">
        <v>389</v>
      </c>
      <c r="V76" s="6" t="s">
        <v>511</v>
      </c>
      <c r="W76" s="6">
        <v>0.15552282425431863</v>
      </c>
      <c r="X76" s="6"/>
      <c r="Y76" s="6" t="s">
        <v>151</v>
      </c>
      <c r="Z76" s="6" t="s">
        <v>152</v>
      </c>
      <c r="AA76" s="6">
        <v>-0.58499999999999996</v>
      </c>
      <c r="AB76" s="6">
        <v>0.13800000000000001</v>
      </c>
      <c r="AC76" s="6">
        <v>1</v>
      </c>
    </row>
    <row r="77" spans="1:29" x14ac:dyDescent="0.35">
      <c r="A77" s="8" t="s">
        <v>272</v>
      </c>
      <c r="B77" s="7" t="s">
        <v>272</v>
      </c>
      <c r="C77" s="7">
        <v>-0.23622664400000001</v>
      </c>
      <c r="D77" s="7">
        <v>2.8532305330000001</v>
      </c>
      <c r="E77" s="7">
        <v>-0.38861748299999999</v>
      </c>
      <c r="F77" s="7">
        <v>0.70273615099999998</v>
      </c>
      <c r="G77" s="7">
        <v>0.80605605499999999</v>
      </c>
      <c r="H77" s="7">
        <v>0.15320770438796327</v>
      </c>
      <c r="I77" s="6"/>
      <c r="J77" s="8" t="s">
        <v>250</v>
      </c>
      <c r="K77" s="6" t="s">
        <v>486</v>
      </c>
      <c r="L77" s="6">
        <v>-0.19800000000000001</v>
      </c>
      <c r="M77" s="6">
        <v>0.23400000000000001</v>
      </c>
      <c r="N77" s="6">
        <v>-0.65800000000000003</v>
      </c>
      <c r="O77" s="6">
        <v>0.26100000000000001</v>
      </c>
      <c r="P77" s="6">
        <v>0.871</v>
      </c>
      <c r="Q77" s="6">
        <v>0.63400000000000001</v>
      </c>
      <c r="R77" s="6">
        <v>1.2</v>
      </c>
      <c r="S77" s="6">
        <v>0.43</v>
      </c>
      <c r="T77" s="6">
        <v>1</v>
      </c>
      <c r="U77" s="6" t="s">
        <v>389</v>
      </c>
      <c r="V77" s="6" t="s">
        <v>487</v>
      </c>
      <c r="W77" s="6">
        <v>0.36653154442041347</v>
      </c>
      <c r="X77" s="6"/>
      <c r="Y77" s="6" t="s">
        <v>148</v>
      </c>
      <c r="Z77" s="6" t="s">
        <v>149</v>
      </c>
      <c r="AA77" s="6">
        <v>-0.6</v>
      </c>
      <c r="AB77" s="6">
        <v>2.2100000000000002E-2</v>
      </c>
      <c r="AC77" s="6">
        <v>0.23799999999999999</v>
      </c>
    </row>
    <row r="78" spans="1:29" x14ac:dyDescent="0.35">
      <c r="A78" s="8" t="s">
        <v>289</v>
      </c>
      <c r="B78" s="7" t="s">
        <v>289</v>
      </c>
      <c r="C78" s="7">
        <v>-0.31383265700000001</v>
      </c>
      <c r="D78" s="7">
        <v>-4.0094294689999996</v>
      </c>
      <c r="E78" s="7">
        <v>-1.7242989049999999</v>
      </c>
      <c r="F78" s="7">
        <v>0.10412228</v>
      </c>
      <c r="G78" s="7">
        <v>0.24528144700000001</v>
      </c>
      <c r="H78" s="7">
        <v>0.98245633056878168</v>
      </c>
      <c r="I78" s="6"/>
      <c r="J78" s="8" t="s">
        <v>110</v>
      </c>
      <c r="K78" s="6" t="s">
        <v>560</v>
      </c>
      <c r="L78" s="6">
        <v>-0.20799999999999999</v>
      </c>
      <c r="M78" s="6">
        <v>10.7</v>
      </c>
      <c r="N78" s="6">
        <v>-21.1</v>
      </c>
      <c r="O78" s="6">
        <v>20.7</v>
      </c>
      <c r="P78" s="6">
        <v>0.86599999999999999</v>
      </c>
      <c r="Q78" s="6">
        <v>4.3799999999999998E-7</v>
      </c>
      <c r="R78" s="6">
        <v>1710000</v>
      </c>
      <c r="S78" s="6">
        <v>0.98499999999999999</v>
      </c>
      <c r="T78" s="6">
        <v>1</v>
      </c>
      <c r="U78" s="6" t="s">
        <v>464</v>
      </c>
      <c r="V78" s="6" t="s">
        <v>561</v>
      </c>
      <c r="W78" s="6">
        <v>6.5637695023882739E-3</v>
      </c>
      <c r="X78" s="6"/>
      <c r="Y78" s="6" t="s">
        <v>135</v>
      </c>
      <c r="Z78" s="6" t="s">
        <v>136</v>
      </c>
      <c r="AA78" s="6">
        <v>-0.76300000000000001</v>
      </c>
      <c r="AB78" s="6">
        <v>2.3900000000000001E-2</v>
      </c>
      <c r="AC78" s="6">
        <v>0.251</v>
      </c>
    </row>
    <row r="79" spans="1:29" x14ac:dyDescent="0.35">
      <c r="A79" s="8" t="s">
        <v>299</v>
      </c>
      <c r="B79" s="7" t="s">
        <v>299</v>
      </c>
      <c r="C79" s="7">
        <v>-0.34989679699999998</v>
      </c>
      <c r="D79" s="7">
        <v>3.268427076</v>
      </c>
      <c r="E79" s="7">
        <v>-0.50288945799999996</v>
      </c>
      <c r="F79" s="7">
        <v>0.621966346</v>
      </c>
      <c r="G79" s="7">
        <v>0.74617561300000002</v>
      </c>
      <c r="H79" s="7">
        <v>0.20623311392961349</v>
      </c>
      <c r="I79" s="6"/>
      <c r="J79" s="8" t="s">
        <v>223</v>
      </c>
      <c r="K79" s="6" t="s">
        <v>546</v>
      </c>
      <c r="L79" s="6">
        <v>-0.22700000000000001</v>
      </c>
      <c r="M79" s="6">
        <v>2.4900000000000002</v>
      </c>
      <c r="N79" s="6">
        <v>-5.0999999999999996</v>
      </c>
      <c r="O79" s="6">
        <v>4.6500000000000004</v>
      </c>
      <c r="P79" s="6">
        <v>0.85399999999999998</v>
      </c>
      <c r="Q79" s="6">
        <v>2.9100000000000001E-2</v>
      </c>
      <c r="R79" s="6">
        <v>25</v>
      </c>
      <c r="S79" s="6">
        <v>0.93100000000000005</v>
      </c>
      <c r="T79" s="6">
        <v>1</v>
      </c>
      <c r="U79" s="6" t="s">
        <v>464</v>
      </c>
      <c r="V79" s="6" t="s">
        <v>547</v>
      </c>
      <c r="W79" s="6">
        <v>3.1050319018657353E-2</v>
      </c>
      <c r="X79" s="6"/>
      <c r="Y79" s="6" t="s">
        <v>32</v>
      </c>
      <c r="Z79" s="6" t="s">
        <v>133</v>
      </c>
      <c r="AA79" s="6">
        <v>-0.76500000000000001</v>
      </c>
      <c r="AB79" s="6">
        <v>5.1200000000000004E-3</v>
      </c>
      <c r="AC79" s="6">
        <v>7.4300000000000005E-2</v>
      </c>
    </row>
    <row r="80" spans="1:29" x14ac:dyDescent="0.35">
      <c r="A80" s="8" t="s">
        <v>331</v>
      </c>
      <c r="B80" s="7" t="s">
        <v>33</v>
      </c>
      <c r="C80" s="7">
        <v>-0.352158264</v>
      </c>
      <c r="D80" s="7">
        <v>2.3026819340000002</v>
      </c>
      <c r="E80" s="7">
        <v>-0.80764371000000001</v>
      </c>
      <c r="F80" s="7">
        <v>0.431265128</v>
      </c>
      <c r="G80" s="7">
        <v>0.58807214600000002</v>
      </c>
      <c r="H80" s="7">
        <v>0.36525565738721694</v>
      </c>
      <c r="I80" s="6"/>
      <c r="J80" s="8" t="s">
        <v>47</v>
      </c>
      <c r="K80" s="6" t="s">
        <v>538</v>
      </c>
      <c r="L80" s="6">
        <v>-0.29699999999999999</v>
      </c>
      <c r="M80" s="6">
        <v>1.68</v>
      </c>
      <c r="N80" s="6">
        <v>-3.59</v>
      </c>
      <c r="O80" s="6">
        <v>2.99</v>
      </c>
      <c r="P80" s="6">
        <v>0.81399999999999995</v>
      </c>
      <c r="Q80" s="6">
        <v>8.3199999999999996E-2</v>
      </c>
      <c r="R80" s="6">
        <v>7.96</v>
      </c>
      <c r="S80" s="6">
        <v>0.86699999999999999</v>
      </c>
      <c r="T80" s="6">
        <v>1</v>
      </c>
      <c r="U80" s="6" t="s">
        <v>464</v>
      </c>
      <c r="V80" s="6" t="s">
        <v>539</v>
      </c>
      <c r="W80" s="6">
        <v>6.198090252378971E-2</v>
      </c>
      <c r="X80" s="6"/>
      <c r="Y80" s="6" t="s">
        <v>127</v>
      </c>
      <c r="Z80" s="6" t="s">
        <v>128</v>
      </c>
      <c r="AA80" s="6">
        <v>-0.78700000000000003</v>
      </c>
      <c r="AB80" s="6">
        <v>0.111</v>
      </c>
      <c r="AC80" s="6">
        <v>0.94299999999999995</v>
      </c>
    </row>
    <row r="81" spans="1:29" x14ac:dyDescent="0.35">
      <c r="A81" s="8" t="s">
        <v>20</v>
      </c>
      <c r="B81" s="7" t="s">
        <v>20</v>
      </c>
      <c r="C81" s="7">
        <v>-0.36832917799999998</v>
      </c>
      <c r="D81" s="7">
        <v>2.8856219350000001</v>
      </c>
      <c r="E81" s="7">
        <v>-1.949258573</v>
      </c>
      <c r="F81" s="7">
        <v>6.9210335999999997E-2</v>
      </c>
      <c r="G81" s="7">
        <v>0.18978268100000001</v>
      </c>
      <c r="H81" s="7">
        <v>1.1598290423559541</v>
      </c>
      <c r="I81" s="6"/>
      <c r="J81" s="8" t="s">
        <v>183</v>
      </c>
      <c r="K81" s="6" t="s">
        <v>540</v>
      </c>
      <c r="L81" s="6">
        <v>-0.436</v>
      </c>
      <c r="M81" s="6">
        <v>3.11</v>
      </c>
      <c r="N81" s="6">
        <v>-6.52</v>
      </c>
      <c r="O81" s="6">
        <v>5.65</v>
      </c>
      <c r="P81" s="6">
        <v>0.73899999999999999</v>
      </c>
      <c r="Q81" s="6">
        <v>1.09E-2</v>
      </c>
      <c r="R81" s="6">
        <v>50.3</v>
      </c>
      <c r="S81" s="6">
        <v>0.89400000000000002</v>
      </c>
      <c r="T81" s="6">
        <v>1</v>
      </c>
      <c r="U81" s="6" t="s">
        <v>464</v>
      </c>
      <c r="V81" s="6" t="s">
        <v>541</v>
      </c>
      <c r="W81" s="6">
        <v>4.8662481204082321E-2</v>
      </c>
      <c r="X81" s="6"/>
      <c r="Y81" s="6" t="s">
        <v>119</v>
      </c>
      <c r="Z81" s="6" t="s">
        <v>120</v>
      </c>
      <c r="AA81" s="6">
        <v>-1.01</v>
      </c>
      <c r="AB81" s="6">
        <v>6.2100000000000002E-2</v>
      </c>
      <c r="AC81" s="6">
        <v>0.56999999999999995</v>
      </c>
    </row>
    <row r="82" spans="1:29" x14ac:dyDescent="0.35">
      <c r="A82" s="8" t="s">
        <v>148</v>
      </c>
      <c r="B82" s="7" t="s">
        <v>281</v>
      </c>
      <c r="C82" s="7">
        <v>-0.41132176300000001</v>
      </c>
      <c r="D82" s="7">
        <v>1.6432431759999999</v>
      </c>
      <c r="E82" s="7">
        <v>-1.971193357</v>
      </c>
      <c r="F82" s="7">
        <v>6.6443104000000003E-2</v>
      </c>
      <c r="G82" s="7">
        <v>0.18496136599999999</v>
      </c>
      <c r="H82" s="7">
        <v>1.1775500869584044</v>
      </c>
      <c r="I82" s="6"/>
      <c r="J82" s="8" t="s">
        <v>132</v>
      </c>
      <c r="K82" s="6" t="s">
        <v>554</v>
      </c>
      <c r="L82" s="6">
        <v>-0.45200000000000001</v>
      </c>
      <c r="M82" s="6">
        <v>10.7</v>
      </c>
      <c r="N82" s="6">
        <v>-21.4</v>
      </c>
      <c r="O82" s="6">
        <v>20.5</v>
      </c>
      <c r="P82" s="6">
        <v>0.73099999999999998</v>
      </c>
      <c r="Q82" s="6">
        <v>3.65E-7</v>
      </c>
      <c r="R82" s="6">
        <v>1460000</v>
      </c>
      <c r="S82" s="6">
        <v>0.96799999999999997</v>
      </c>
      <c r="T82" s="6">
        <v>1</v>
      </c>
      <c r="U82" s="6" t="s">
        <v>464</v>
      </c>
      <c r="V82" s="6" t="s">
        <v>555</v>
      </c>
      <c r="W82" s="6">
        <v>1.4124642691606345E-2</v>
      </c>
      <c r="X82" s="6"/>
      <c r="Y82" s="6" t="s">
        <v>110</v>
      </c>
      <c r="Z82" s="6" t="s">
        <v>111</v>
      </c>
      <c r="AA82" s="6">
        <v>-1.1000000000000001</v>
      </c>
      <c r="AB82" s="6">
        <v>0.104</v>
      </c>
      <c r="AC82" s="6">
        <v>0.89300000000000002</v>
      </c>
    </row>
    <row r="83" spans="1:29" x14ac:dyDescent="0.35">
      <c r="A83" s="8" t="s">
        <v>151</v>
      </c>
      <c r="B83" s="7" t="s">
        <v>151</v>
      </c>
      <c r="C83" s="7">
        <v>-0.44414852799999999</v>
      </c>
      <c r="D83" s="7">
        <v>11.12597487</v>
      </c>
      <c r="E83" s="7">
        <v>-2.3365986319999998</v>
      </c>
      <c r="F83" s="7">
        <v>3.2945993999999999E-2</v>
      </c>
      <c r="G83" s="7">
        <v>0.115736692</v>
      </c>
      <c r="H83" s="7">
        <v>1.4821973849990433</v>
      </c>
      <c r="I83" s="6"/>
      <c r="J83" s="8" t="s">
        <v>150</v>
      </c>
      <c r="K83" s="6" t="s">
        <v>478</v>
      </c>
      <c r="L83" s="6">
        <v>-0.45700000000000002</v>
      </c>
      <c r="M83" s="6">
        <v>0.38200000000000001</v>
      </c>
      <c r="N83" s="6">
        <v>-1.21</v>
      </c>
      <c r="O83" s="6">
        <v>0.29099999999999998</v>
      </c>
      <c r="P83" s="6">
        <v>0.72799999999999998</v>
      </c>
      <c r="Q83" s="6">
        <v>0.434</v>
      </c>
      <c r="R83" s="6">
        <v>1.22</v>
      </c>
      <c r="S83" s="6">
        <v>0.27600000000000002</v>
      </c>
      <c r="T83" s="6">
        <v>1</v>
      </c>
      <c r="U83" s="6" t="s">
        <v>389</v>
      </c>
      <c r="V83" s="6" t="s">
        <v>479</v>
      </c>
      <c r="W83" s="6">
        <v>0.55909091793478227</v>
      </c>
      <c r="X83" s="6"/>
      <c r="Y83" s="6" t="s">
        <v>104</v>
      </c>
      <c r="Z83" s="6" t="s">
        <v>105</v>
      </c>
      <c r="AA83" s="6">
        <v>-1.1299999999999999</v>
      </c>
      <c r="AB83" s="6">
        <v>3.3500000000000001E-3</v>
      </c>
      <c r="AC83" s="6">
        <v>5.96E-2</v>
      </c>
    </row>
    <row r="84" spans="1:29" x14ac:dyDescent="0.35">
      <c r="A84" s="8" t="s">
        <v>308</v>
      </c>
      <c r="B84" s="7" t="s">
        <v>81</v>
      </c>
      <c r="C84" s="7">
        <v>-0.57007464100000005</v>
      </c>
      <c r="D84" s="7">
        <v>-1.1463960929999999</v>
      </c>
      <c r="E84" s="7">
        <v>-1.286813134</v>
      </c>
      <c r="F84" s="7">
        <v>0.21665942699999999</v>
      </c>
      <c r="G84" s="7">
        <v>0.37140031699999998</v>
      </c>
      <c r="H84" s="7">
        <v>0.66422240976825775</v>
      </c>
      <c r="I84" s="6"/>
      <c r="J84" s="8" t="s">
        <v>31</v>
      </c>
      <c r="K84" s="6" t="s">
        <v>488</v>
      </c>
      <c r="L84" s="6">
        <v>-0.47499999999999998</v>
      </c>
      <c r="M84" s="6">
        <v>0.58199999999999996</v>
      </c>
      <c r="N84" s="6">
        <v>-1.62</v>
      </c>
      <c r="O84" s="6">
        <v>0.66700000000000004</v>
      </c>
      <c r="P84" s="6">
        <v>0.72</v>
      </c>
      <c r="Q84" s="6">
        <v>0.32600000000000001</v>
      </c>
      <c r="R84" s="6">
        <v>1.59</v>
      </c>
      <c r="S84" s="6">
        <v>0.44600000000000001</v>
      </c>
      <c r="T84" s="6">
        <v>1</v>
      </c>
      <c r="U84" s="6" t="s">
        <v>389</v>
      </c>
      <c r="V84" s="6" t="s">
        <v>489</v>
      </c>
      <c r="W84" s="6">
        <v>0.35066514128785814</v>
      </c>
      <c r="X84" s="6"/>
      <c r="Y84" s="6" t="s">
        <v>84</v>
      </c>
      <c r="Z84" s="6" t="s">
        <v>85</v>
      </c>
      <c r="AA84" s="6">
        <v>-1.42</v>
      </c>
      <c r="AB84" s="6">
        <v>7.9600000000000001E-3</v>
      </c>
      <c r="AC84" s="6">
        <v>0.105</v>
      </c>
    </row>
    <row r="85" spans="1:29" x14ac:dyDescent="0.35">
      <c r="A85" s="8" t="s">
        <v>166</v>
      </c>
      <c r="B85" s="7" t="s">
        <v>166</v>
      </c>
      <c r="C85" s="7">
        <v>-0.62605874699999997</v>
      </c>
      <c r="D85" s="7">
        <v>-2.5185101109999999</v>
      </c>
      <c r="E85" s="7">
        <v>-1.6646902669999999</v>
      </c>
      <c r="F85" s="7">
        <v>0.115639108</v>
      </c>
      <c r="G85" s="7">
        <v>0.26129328400000001</v>
      </c>
      <c r="H85" s="7">
        <v>0.93689526698557168</v>
      </c>
      <c r="I85" s="6"/>
      <c r="J85" s="8" t="s">
        <v>22</v>
      </c>
      <c r="K85" s="6" t="s">
        <v>522</v>
      </c>
      <c r="L85" s="6">
        <v>-0.48599999999999999</v>
      </c>
      <c r="M85" s="6">
        <v>1.77</v>
      </c>
      <c r="N85" s="6">
        <v>-3.95</v>
      </c>
      <c r="O85" s="6">
        <v>2.97</v>
      </c>
      <c r="P85" s="6">
        <v>0.71399999999999997</v>
      </c>
      <c r="Q85" s="6">
        <v>6.4799999999999996E-2</v>
      </c>
      <c r="R85" s="6">
        <v>7.86</v>
      </c>
      <c r="S85" s="6">
        <v>0.79400000000000004</v>
      </c>
      <c r="T85" s="6">
        <v>1</v>
      </c>
      <c r="U85" s="6" t="s">
        <v>464</v>
      </c>
      <c r="V85" s="6" t="s">
        <v>523</v>
      </c>
      <c r="W85" s="6">
        <v>0.10017949757290372</v>
      </c>
      <c r="X85" s="6"/>
      <c r="Y85" s="6" t="s">
        <v>81</v>
      </c>
      <c r="Z85" s="6" t="s">
        <v>82</v>
      </c>
      <c r="AA85" s="6">
        <v>-1.44</v>
      </c>
      <c r="AB85" s="6">
        <v>0.129</v>
      </c>
      <c r="AC85" s="6">
        <v>1</v>
      </c>
    </row>
    <row r="86" spans="1:29" x14ac:dyDescent="0.35">
      <c r="A86" s="8" t="s">
        <v>228</v>
      </c>
      <c r="B86" s="7" t="s">
        <v>228</v>
      </c>
      <c r="C86" s="7">
        <v>-0.86455527600000004</v>
      </c>
      <c r="D86" s="7">
        <v>2.6460099669999999</v>
      </c>
      <c r="E86" s="7">
        <v>-3.4414786070000001</v>
      </c>
      <c r="F86" s="7">
        <v>3.3978799999999998E-3</v>
      </c>
      <c r="G86" s="7">
        <v>2.3487179E-2</v>
      </c>
      <c r="H86" s="7">
        <v>2.468791962800132</v>
      </c>
      <c r="I86" s="6"/>
      <c r="J86" s="8" t="s">
        <v>331</v>
      </c>
      <c r="K86" s="6" t="s">
        <v>443</v>
      </c>
      <c r="L86" s="6">
        <v>-0.53700000000000003</v>
      </c>
      <c r="M86" s="6">
        <v>0.16600000000000001</v>
      </c>
      <c r="N86" s="6">
        <v>-0.86299999999999999</v>
      </c>
      <c r="O86" s="6">
        <v>-0.21099999999999999</v>
      </c>
      <c r="P86" s="6">
        <v>0.68899999999999995</v>
      </c>
      <c r="Q86" s="6">
        <v>0.55000000000000004</v>
      </c>
      <c r="R86" s="6">
        <v>0.86399999999999999</v>
      </c>
      <c r="S86" s="6">
        <v>1.7899999999999999E-2</v>
      </c>
      <c r="T86" s="6">
        <v>0.378</v>
      </c>
      <c r="U86" s="6" t="s">
        <v>389</v>
      </c>
      <c r="V86" s="6" t="s">
        <v>444</v>
      </c>
      <c r="W86" s="6">
        <v>1.7471469690201069</v>
      </c>
      <c r="X86" s="6"/>
      <c r="Y86" s="6" t="s">
        <v>65</v>
      </c>
      <c r="Z86" s="6" t="s">
        <v>66</v>
      </c>
      <c r="AA86" s="6">
        <v>-1.68</v>
      </c>
      <c r="AB86" s="6">
        <v>0.128</v>
      </c>
      <c r="AC86" s="6">
        <v>1</v>
      </c>
    </row>
    <row r="87" spans="1:29" x14ac:dyDescent="0.35">
      <c r="A87" s="8" t="s">
        <v>194</v>
      </c>
      <c r="B87" s="7" t="s">
        <v>194</v>
      </c>
      <c r="C87" s="7">
        <v>-1.423979689</v>
      </c>
      <c r="D87" s="7">
        <v>8.0210726710000007</v>
      </c>
      <c r="E87" s="7">
        <v>-3.0965413810000002</v>
      </c>
      <c r="F87" s="7">
        <v>6.9997899999999997E-3</v>
      </c>
      <c r="G87" s="7">
        <v>3.8975019E-2</v>
      </c>
      <c r="H87" s="7">
        <v>2.1549149890156367</v>
      </c>
      <c r="I87" s="6"/>
      <c r="J87" s="8" t="s">
        <v>203</v>
      </c>
      <c r="K87" s="6" t="s">
        <v>542</v>
      </c>
      <c r="L87" s="6">
        <v>-0.54300000000000004</v>
      </c>
      <c r="M87" s="6">
        <v>3.92</v>
      </c>
      <c r="N87" s="6">
        <v>-8.23</v>
      </c>
      <c r="O87" s="6">
        <v>7.14</v>
      </c>
      <c r="P87" s="6">
        <v>0.68700000000000006</v>
      </c>
      <c r="Q87" s="6">
        <v>3.3400000000000001E-3</v>
      </c>
      <c r="R87" s="6">
        <v>141</v>
      </c>
      <c r="S87" s="6">
        <v>0.89500000000000002</v>
      </c>
      <c r="T87" s="6">
        <v>1</v>
      </c>
      <c r="U87" s="6" t="s">
        <v>464</v>
      </c>
      <c r="V87" s="6" t="s">
        <v>543</v>
      </c>
      <c r="W87" s="6">
        <v>4.8176964684088018E-2</v>
      </c>
      <c r="X87" s="6"/>
      <c r="Y87" s="6" t="s">
        <v>62</v>
      </c>
      <c r="Z87" s="6" t="s">
        <v>63</v>
      </c>
      <c r="AA87" s="6">
        <v>-1.7</v>
      </c>
      <c r="AB87" s="6">
        <v>1.12E-4</v>
      </c>
      <c r="AC87" s="6">
        <v>8.0999999999999996E-3</v>
      </c>
    </row>
    <row r="88" spans="1:29" x14ac:dyDescent="0.35">
      <c r="A88" s="8" t="s">
        <v>31</v>
      </c>
      <c r="B88" s="7" t="s">
        <v>32</v>
      </c>
      <c r="C88" s="7">
        <v>-1.5579990859999999</v>
      </c>
      <c r="D88" s="7">
        <v>3.6416861329999999</v>
      </c>
      <c r="E88" s="7">
        <v>-7.4556300430000002</v>
      </c>
      <c r="F88" s="7">
        <v>1.46E-6</v>
      </c>
      <c r="G88" s="7">
        <v>2.8341299999999999E-4</v>
      </c>
      <c r="H88" s="7">
        <v>5.8356471442155629</v>
      </c>
      <c r="I88" s="6"/>
      <c r="J88" s="8" t="s">
        <v>166</v>
      </c>
      <c r="K88" s="6" t="s">
        <v>468</v>
      </c>
      <c r="L88" s="6">
        <v>-0.57199999999999995</v>
      </c>
      <c r="M88" s="6">
        <v>0.33900000000000002</v>
      </c>
      <c r="N88" s="6">
        <v>-1.24</v>
      </c>
      <c r="O88" s="6">
        <v>9.2200000000000004E-2</v>
      </c>
      <c r="P88" s="6">
        <v>0.67300000000000004</v>
      </c>
      <c r="Q88" s="6">
        <v>0.42499999999999999</v>
      </c>
      <c r="R88" s="6">
        <v>1.07</v>
      </c>
      <c r="S88" s="6">
        <v>0.14199999999999999</v>
      </c>
      <c r="T88" s="6">
        <v>1</v>
      </c>
      <c r="U88" s="6" t="s">
        <v>389</v>
      </c>
      <c r="V88" s="6" t="s">
        <v>469</v>
      </c>
      <c r="W88" s="6">
        <v>0.8477116556169435</v>
      </c>
      <c r="X88" s="6"/>
      <c r="Y88" s="6" t="s">
        <v>39</v>
      </c>
      <c r="Z88" s="6" t="s">
        <v>40</v>
      </c>
      <c r="AA88" s="6">
        <v>-2.2000000000000002</v>
      </c>
      <c r="AB88" s="6">
        <v>4.24E-2</v>
      </c>
      <c r="AC88" s="6">
        <v>0.40600000000000003</v>
      </c>
    </row>
    <row r="89" spans="1:29" x14ac:dyDescent="0.35">
      <c r="A89" s="8" t="s">
        <v>165</v>
      </c>
      <c r="B89" s="7" t="s">
        <v>165</v>
      </c>
      <c r="C89" s="7">
        <v>-1.650932061</v>
      </c>
      <c r="D89" s="7">
        <v>-0.70516991200000001</v>
      </c>
      <c r="E89" s="7">
        <v>-4.5472471170000004</v>
      </c>
      <c r="F89" s="7">
        <v>3.3829500000000001E-4</v>
      </c>
      <c r="G89" s="7">
        <v>4.747378E-3</v>
      </c>
      <c r="H89" s="7">
        <v>3.4707044210368987</v>
      </c>
      <c r="I89" s="6"/>
      <c r="J89" s="8" t="s">
        <v>36</v>
      </c>
      <c r="K89" s="6" t="s">
        <v>502</v>
      </c>
      <c r="L89" s="6">
        <v>-0.61099999999999999</v>
      </c>
      <c r="M89" s="6">
        <v>1.0900000000000001</v>
      </c>
      <c r="N89" s="6">
        <v>-2.75</v>
      </c>
      <c r="O89" s="6">
        <v>1.53</v>
      </c>
      <c r="P89" s="6">
        <v>0.65500000000000003</v>
      </c>
      <c r="Q89" s="6">
        <v>0.14899999999999999</v>
      </c>
      <c r="R89" s="6">
        <v>2.88</v>
      </c>
      <c r="S89" s="6">
        <v>0.6</v>
      </c>
      <c r="T89" s="6">
        <v>1</v>
      </c>
      <c r="U89" s="6" t="s">
        <v>464</v>
      </c>
      <c r="V89" s="6" t="s">
        <v>503</v>
      </c>
      <c r="W89" s="6">
        <v>0.22184874961635639</v>
      </c>
      <c r="X89" s="6"/>
      <c r="Y89" s="6" t="s">
        <v>36</v>
      </c>
      <c r="Z89" s="6" t="s">
        <v>37</v>
      </c>
      <c r="AA89" s="6">
        <v>-2.3199999999999998</v>
      </c>
      <c r="AB89" s="6">
        <v>0.129</v>
      </c>
      <c r="AC89" s="6">
        <v>1</v>
      </c>
    </row>
    <row r="90" spans="1:29" x14ac:dyDescent="0.35">
      <c r="A90" s="8" t="s">
        <v>29</v>
      </c>
      <c r="B90" s="7" t="s">
        <v>29</v>
      </c>
      <c r="C90" s="7">
        <v>-1.752448781</v>
      </c>
      <c r="D90" s="7">
        <v>2.205485441</v>
      </c>
      <c r="E90" s="7">
        <v>-4.4142894310000003</v>
      </c>
      <c r="F90" s="7">
        <v>4.44709E-4</v>
      </c>
      <c r="G90" s="7">
        <v>5.7179370000000002E-3</v>
      </c>
      <c r="H90" s="7">
        <v>3.3519240812306577</v>
      </c>
      <c r="I90" s="6"/>
      <c r="J90" s="8" t="s">
        <v>179</v>
      </c>
      <c r="K90" s="6" t="s">
        <v>445</v>
      </c>
      <c r="L90" s="6">
        <v>-0.68799999999999994</v>
      </c>
      <c r="M90" s="6">
        <v>0.215</v>
      </c>
      <c r="N90" s="6">
        <v>-1.1100000000000001</v>
      </c>
      <c r="O90" s="6">
        <v>-0.26600000000000001</v>
      </c>
      <c r="P90" s="6">
        <v>0.621</v>
      </c>
      <c r="Q90" s="6">
        <v>0.46400000000000002</v>
      </c>
      <c r="R90" s="6">
        <v>0.83099999999999996</v>
      </c>
      <c r="S90" s="6">
        <v>1.8599999999999998E-2</v>
      </c>
      <c r="T90" s="6">
        <v>0.38900000000000001</v>
      </c>
      <c r="U90" s="6" t="s">
        <v>389</v>
      </c>
      <c r="V90" s="6" t="s">
        <v>446</v>
      </c>
      <c r="W90" s="6">
        <v>1.7304870557820837</v>
      </c>
      <c r="X90" s="6"/>
      <c r="Y90" s="6" t="s">
        <v>33</v>
      </c>
      <c r="Z90" s="6" t="s">
        <v>34</v>
      </c>
      <c r="AA90" s="6">
        <v>-2.42</v>
      </c>
      <c r="AB90" s="6">
        <v>3.2000000000000002E-3</v>
      </c>
      <c r="AC90" s="6">
        <v>5.8000000000000003E-2</v>
      </c>
    </row>
    <row r="91" spans="1:29" x14ac:dyDescent="0.35">
      <c r="A91" s="8" t="s">
        <v>184</v>
      </c>
      <c r="B91" s="7" t="s">
        <v>184</v>
      </c>
      <c r="C91" s="7">
        <v>-2.1472253339999998</v>
      </c>
      <c r="D91" s="7">
        <v>4.7828166440000004</v>
      </c>
      <c r="E91" s="7">
        <v>-3.425096232</v>
      </c>
      <c r="F91" s="7">
        <v>3.5168819999999998E-3</v>
      </c>
      <c r="G91" s="7">
        <v>2.4025037999999999E-2</v>
      </c>
      <c r="H91" s="7">
        <v>2.4538422030815736</v>
      </c>
      <c r="I91" s="6"/>
      <c r="J91" s="8" t="s">
        <v>229</v>
      </c>
      <c r="K91" s="6" t="s">
        <v>516</v>
      </c>
      <c r="L91" s="6">
        <v>-0.70799999999999996</v>
      </c>
      <c r="M91" s="6">
        <v>2.04</v>
      </c>
      <c r="N91" s="6">
        <v>-4.71</v>
      </c>
      <c r="O91" s="6">
        <v>3.29</v>
      </c>
      <c r="P91" s="6">
        <v>0.61199999999999999</v>
      </c>
      <c r="Q91" s="6">
        <v>3.8199999999999998E-2</v>
      </c>
      <c r="R91" s="6">
        <v>9.8000000000000007</v>
      </c>
      <c r="S91" s="6">
        <v>0.74299999999999999</v>
      </c>
      <c r="T91" s="6">
        <v>1</v>
      </c>
      <c r="U91" s="6" t="s">
        <v>464</v>
      </c>
      <c r="V91" s="6" t="s">
        <v>517</v>
      </c>
      <c r="W91" s="6">
        <v>0.1290111862394247</v>
      </c>
      <c r="X91" s="6"/>
      <c r="Y91" s="6" t="s">
        <v>29</v>
      </c>
      <c r="Z91" s="6" t="s">
        <v>30</v>
      </c>
      <c r="AA91" s="6">
        <v>-2.4500000000000002</v>
      </c>
      <c r="AB91" s="6">
        <v>2.6800000000000001E-4</v>
      </c>
      <c r="AC91" s="6">
        <v>1.1900000000000001E-2</v>
      </c>
    </row>
    <row r="92" spans="1:29" x14ac:dyDescent="0.35">
      <c r="A92" s="8" t="s">
        <v>44</v>
      </c>
      <c r="B92" s="7" t="s">
        <v>44</v>
      </c>
      <c r="C92" s="7">
        <v>-3.4361953129999998</v>
      </c>
      <c r="D92" s="7">
        <v>-1.427775193</v>
      </c>
      <c r="E92" s="7">
        <v>-6.5307531089999999</v>
      </c>
      <c r="F92" s="7">
        <v>7.3000000000000004E-6</v>
      </c>
      <c r="G92" s="7">
        <v>5.4195700000000003E-4</v>
      </c>
      <c r="H92" s="7">
        <v>5.1366771398795441</v>
      </c>
      <c r="I92" s="6"/>
      <c r="J92" s="8" t="s">
        <v>29</v>
      </c>
      <c r="K92" s="6" t="s">
        <v>470</v>
      </c>
      <c r="L92" s="6">
        <v>-1.04</v>
      </c>
      <c r="M92" s="6">
        <v>0.67</v>
      </c>
      <c r="N92" s="6">
        <v>-2.35</v>
      </c>
      <c r="O92" s="6">
        <v>0.27500000000000002</v>
      </c>
      <c r="P92" s="6">
        <v>0.48699999999999999</v>
      </c>
      <c r="Q92" s="6">
        <v>0.19600000000000001</v>
      </c>
      <c r="R92" s="6">
        <v>1.21</v>
      </c>
      <c r="S92" s="6">
        <v>0.17199999999999999</v>
      </c>
      <c r="T92" s="6">
        <v>1</v>
      </c>
      <c r="U92" s="6" t="s">
        <v>389</v>
      </c>
      <c r="V92" s="6" t="s">
        <v>471</v>
      </c>
      <c r="W92" s="6">
        <v>0.76447155309245107</v>
      </c>
      <c r="X92" s="6"/>
      <c r="Y92" s="6" t="s">
        <v>20</v>
      </c>
      <c r="Z92" s="6" t="s">
        <v>21</v>
      </c>
      <c r="AA92" s="6">
        <v>-3.32</v>
      </c>
      <c r="AB92" s="6">
        <v>5.5199999999999997E-3</v>
      </c>
      <c r="AC92" s="6">
        <v>7.7600000000000002E-2</v>
      </c>
    </row>
    <row r="93" spans="1:29" x14ac:dyDescent="0.35">
      <c r="A93" s="8" t="s">
        <v>64</v>
      </c>
      <c r="B93" s="7" t="s">
        <v>64</v>
      </c>
      <c r="C93" s="7">
        <v>-3.6065400140000001</v>
      </c>
      <c r="D93" s="7">
        <v>1.6252713759999999</v>
      </c>
      <c r="E93" s="7">
        <v>-6.1990893009999999</v>
      </c>
      <c r="F93" s="7">
        <v>1.34E-5</v>
      </c>
      <c r="G93" s="7">
        <v>7.2973600000000003E-4</v>
      </c>
      <c r="H93" s="7">
        <v>4.8728952016351927</v>
      </c>
      <c r="I93" s="6"/>
      <c r="J93" s="8" t="s">
        <v>64</v>
      </c>
      <c r="K93" s="6" t="s">
        <v>451</v>
      </c>
      <c r="L93" s="6">
        <v>-2.0099999999999998</v>
      </c>
      <c r="M93" s="6">
        <v>0.68799999999999994</v>
      </c>
      <c r="N93" s="6">
        <v>-3.36</v>
      </c>
      <c r="O93" s="6">
        <v>-0.66600000000000004</v>
      </c>
      <c r="P93" s="6">
        <v>0.248</v>
      </c>
      <c r="Q93" s="6">
        <v>9.7199999999999995E-2</v>
      </c>
      <c r="R93" s="6">
        <v>0.63</v>
      </c>
      <c r="S93" s="6">
        <v>2.64E-2</v>
      </c>
      <c r="T93" s="6">
        <v>0.51600000000000001</v>
      </c>
      <c r="U93" s="6" t="s">
        <v>389</v>
      </c>
      <c r="V93" s="6" t="s">
        <v>452</v>
      </c>
      <c r="W93" s="6">
        <v>1.5783960731301689</v>
      </c>
      <c r="X93" s="6"/>
      <c r="Y93" s="6" t="s">
        <v>14</v>
      </c>
      <c r="Z93" s="6" t="s">
        <v>15</v>
      </c>
      <c r="AA93" s="6">
        <v>-5.7</v>
      </c>
      <c r="AB93" s="6">
        <v>2.15E-3</v>
      </c>
      <c r="AC93" s="6">
        <v>4.36E-2</v>
      </c>
    </row>
    <row r="94" spans="1:29" x14ac:dyDescent="0.3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spans="1:29" x14ac:dyDescent="0.35">
      <c r="A95" s="7" t="s">
        <v>365</v>
      </c>
      <c r="B95" s="6"/>
      <c r="C95" s="6"/>
      <c r="D95" s="6"/>
      <c r="E95" s="6"/>
      <c r="F95" s="6"/>
      <c r="G95" s="6"/>
      <c r="H95" s="6"/>
      <c r="I95" s="6"/>
      <c r="J95" s="7" t="s">
        <v>572</v>
      </c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 spans="1:29" x14ac:dyDescent="0.35">
      <c r="A96" s="6"/>
      <c r="B96" s="6"/>
      <c r="C96" s="6"/>
      <c r="D96" s="6"/>
      <c r="E96" s="6"/>
      <c r="F96" s="6"/>
      <c r="G96" s="6"/>
      <c r="H96" s="6"/>
      <c r="I96" s="6"/>
      <c r="J96" s="7" t="s">
        <v>573</v>
      </c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AEB9-6D2C-40B5-857D-5B6A79EA0FAF}">
  <dimension ref="A1:E101"/>
  <sheetViews>
    <sheetView topLeftCell="B3" workbookViewId="0">
      <selection activeCell="B3" sqref="B3"/>
    </sheetView>
  </sheetViews>
  <sheetFormatPr defaultRowHeight="14.5" x14ac:dyDescent="0.35"/>
  <sheetData>
    <row r="1" spans="1:5" x14ac:dyDescent="0.35">
      <c r="A1" s="6" t="s">
        <v>574</v>
      </c>
      <c r="B1" s="6"/>
      <c r="C1" s="6"/>
      <c r="D1" s="6"/>
      <c r="E1" s="6"/>
    </row>
    <row r="2" spans="1:5" x14ac:dyDescent="0.35">
      <c r="A2" s="6"/>
      <c r="B2" s="6" t="s">
        <v>575</v>
      </c>
      <c r="C2" s="6"/>
      <c r="D2" s="6"/>
      <c r="E2" s="6" t="s">
        <v>576</v>
      </c>
    </row>
    <row r="3" spans="1:5" x14ac:dyDescent="0.35">
      <c r="A3" s="6"/>
      <c r="B3" s="12" t="s">
        <v>266</v>
      </c>
      <c r="C3" s="6"/>
      <c r="D3" s="6"/>
      <c r="E3" s="12" t="s">
        <v>13</v>
      </c>
    </row>
    <row r="4" spans="1:5" x14ac:dyDescent="0.35">
      <c r="A4" s="6"/>
      <c r="B4" s="13" t="s">
        <v>109</v>
      </c>
      <c r="C4" s="6"/>
      <c r="D4" s="6"/>
      <c r="E4" s="13" t="s">
        <v>16</v>
      </c>
    </row>
    <row r="5" spans="1:5" x14ac:dyDescent="0.35">
      <c r="A5" s="6"/>
      <c r="B5" s="12" t="s">
        <v>121</v>
      </c>
      <c r="C5" s="6"/>
      <c r="D5" s="6"/>
      <c r="E5" s="12" t="s">
        <v>19</v>
      </c>
    </row>
    <row r="6" spans="1:5" x14ac:dyDescent="0.35">
      <c r="A6" s="6"/>
      <c r="B6" s="13" t="s">
        <v>38</v>
      </c>
      <c r="C6" s="6"/>
      <c r="D6" s="6"/>
      <c r="E6" s="13" t="s">
        <v>22</v>
      </c>
    </row>
    <row r="7" spans="1:5" x14ac:dyDescent="0.35">
      <c r="A7" s="6"/>
      <c r="B7" s="12" t="s">
        <v>278</v>
      </c>
      <c r="C7" s="6"/>
      <c r="D7" s="6"/>
      <c r="E7" s="12" t="s">
        <v>25</v>
      </c>
    </row>
    <row r="8" spans="1:5" x14ac:dyDescent="0.35">
      <c r="A8" s="6"/>
      <c r="B8" s="13" t="s">
        <v>83</v>
      </c>
      <c r="C8" s="6"/>
      <c r="D8" s="6"/>
      <c r="E8" s="13" t="s">
        <v>28</v>
      </c>
    </row>
    <row r="9" spans="1:5" x14ac:dyDescent="0.35">
      <c r="A9" s="6"/>
      <c r="B9" s="12" t="s">
        <v>189</v>
      </c>
      <c r="C9" s="6"/>
      <c r="D9" s="6"/>
      <c r="E9" s="12" t="s">
        <v>31</v>
      </c>
    </row>
    <row r="10" spans="1:5" x14ac:dyDescent="0.35">
      <c r="A10" s="6"/>
      <c r="B10" s="13" t="s">
        <v>94</v>
      </c>
      <c r="C10" s="6"/>
      <c r="D10" s="6"/>
      <c r="E10" s="13" t="s">
        <v>35</v>
      </c>
    </row>
    <row r="11" spans="1:5" x14ac:dyDescent="0.35">
      <c r="A11" s="6"/>
      <c r="B11" s="12" t="s">
        <v>150</v>
      </c>
      <c r="C11" s="6"/>
      <c r="D11" s="6"/>
      <c r="E11" s="12" t="s">
        <v>38</v>
      </c>
    </row>
    <row r="12" spans="1:5" x14ac:dyDescent="0.35">
      <c r="A12" s="6"/>
      <c r="B12" s="13" t="s">
        <v>28</v>
      </c>
      <c r="C12" s="6"/>
      <c r="D12" s="6"/>
      <c r="E12" s="13" t="s">
        <v>41</v>
      </c>
    </row>
    <row r="13" spans="1:5" x14ac:dyDescent="0.35">
      <c r="A13" s="6"/>
      <c r="B13" s="12" t="s">
        <v>122</v>
      </c>
      <c r="C13" s="6"/>
      <c r="D13" s="6"/>
      <c r="E13" s="12" t="s">
        <v>44</v>
      </c>
    </row>
    <row r="14" spans="1:5" x14ac:dyDescent="0.35">
      <c r="A14" s="6"/>
      <c r="B14" s="13" t="s">
        <v>62</v>
      </c>
      <c r="C14" s="6"/>
      <c r="D14" s="6"/>
      <c r="E14" s="13" t="s">
        <v>47</v>
      </c>
    </row>
    <row r="15" spans="1:5" x14ac:dyDescent="0.35">
      <c r="A15" s="6"/>
      <c r="B15" s="12" t="s">
        <v>299</v>
      </c>
      <c r="C15" s="6"/>
      <c r="D15" s="6"/>
      <c r="E15" s="12" t="s">
        <v>50</v>
      </c>
    </row>
    <row r="16" spans="1:5" x14ac:dyDescent="0.35">
      <c r="A16" s="6"/>
      <c r="B16" s="13" t="s">
        <v>47</v>
      </c>
      <c r="C16" s="6"/>
      <c r="D16" s="6"/>
      <c r="E16" s="13" t="s">
        <v>52</v>
      </c>
    </row>
    <row r="17" spans="2:5" x14ac:dyDescent="0.35">
      <c r="B17" s="12" t="s">
        <v>103</v>
      </c>
      <c r="C17" s="6"/>
      <c r="D17" s="6"/>
      <c r="E17" s="12" t="s">
        <v>55</v>
      </c>
    </row>
    <row r="18" spans="2:5" x14ac:dyDescent="0.35">
      <c r="B18" s="13" t="s">
        <v>97</v>
      </c>
      <c r="C18" s="6"/>
      <c r="D18" s="6"/>
      <c r="E18" s="13" t="s">
        <v>58</v>
      </c>
    </row>
    <row r="19" spans="2:5" x14ac:dyDescent="0.35">
      <c r="B19" s="12" t="s">
        <v>26</v>
      </c>
      <c r="C19" s="6"/>
      <c r="D19" s="6"/>
      <c r="E19" s="12" t="s">
        <v>61</v>
      </c>
    </row>
    <row r="20" spans="2:5" x14ac:dyDescent="0.35">
      <c r="B20" s="13" t="s">
        <v>29</v>
      </c>
      <c r="C20" s="6"/>
      <c r="D20" s="6"/>
      <c r="E20" s="13" t="s">
        <v>64</v>
      </c>
    </row>
    <row r="21" spans="2:5" x14ac:dyDescent="0.35">
      <c r="B21" s="12" t="s">
        <v>134</v>
      </c>
      <c r="C21" s="6"/>
      <c r="D21" s="6"/>
      <c r="E21" s="12" t="s">
        <v>67</v>
      </c>
    </row>
    <row r="22" spans="2:5" x14ac:dyDescent="0.35">
      <c r="B22" s="13" t="s">
        <v>268</v>
      </c>
      <c r="C22" s="6"/>
      <c r="D22" s="6"/>
      <c r="E22" s="13" t="s">
        <v>70</v>
      </c>
    </row>
    <row r="23" spans="2:5" x14ac:dyDescent="0.35">
      <c r="B23" s="12" t="s">
        <v>129</v>
      </c>
      <c r="C23" s="6"/>
      <c r="D23" s="6"/>
      <c r="E23" s="12" t="s">
        <v>73</v>
      </c>
    </row>
    <row r="24" spans="2:5" x14ac:dyDescent="0.35">
      <c r="B24" s="13" t="s">
        <v>67</v>
      </c>
      <c r="C24" s="6"/>
      <c r="D24" s="6"/>
      <c r="E24" s="13" t="s">
        <v>76</v>
      </c>
    </row>
    <row r="25" spans="2:5" x14ac:dyDescent="0.35">
      <c r="B25" s="12" t="s">
        <v>228</v>
      </c>
      <c r="C25" s="6"/>
      <c r="D25" s="6"/>
      <c r="E25" s="12" t="s">
        <v>80</v>
      </c>
    </row>
    <row r="26" spans="2:5" x14ac:dyDescent="0.35">
      <c r="B26" s="13" t="s">
        <v>17</v>
      </c>
      <c r="C26" s="6"/>
      <c r="D26" s="6"/>
      <c r="E26" s="13" t="s">
        <v>83</v>
      </c>
    </row>
    <row r="27" spans="2:5" x14ac:dyDescent="0.35">
      <c r="B27" s="12" t="s">
        <v>61</v>
      </c>
      <c r="C27" s="6"/>
      <c r="D27" s="6"/>
      <c r="E27" s="12" t="s">
        <v>86</v>
      </c>
    </row>
    <row r="28" spans="2:5" x14ac:dyDescent="0.35">
      <c r="B28" s="13" t="s">
        <v>70</v>
      </c>
      <c r="C28" s="6"/>
      <c r="D28" s="6"/>
      <c r="E28" s="13" t="s">
        <v>89</v>
      </c>
    </row>
    <row r="29" spans="2:5" x14ac:dyDescent="0.35">
      <c r="B29" s="12" t="s">
        <v>52</v>
      </c>
      <c r="C29" s="6"/>
      <c r="D29" s="6"/>
      <c r="E29" s="12" t="s">
        <v>91</v>
      </c>
    </row>
    <row r="30" spans="2:5" x14ac:dyDescent="0.35">
      <c r="B30" s="13" t="s">
        <v>206</v>
      </c>
      <c r="C30" s="6"/>
      <c r="D30" s="6"/>
      <c r="E30" s="13" t="s">
        <v>94</v>
      </c>
    </row>
    <row r="31" spans="2:5" x14ac:dyDescent="0.35">
      <c r="B31" s="12" t="s">
        <v>76</v>
      </c>
      <c r="C31" s="6"/>
      <c r="D31" s="6"/>
      <c r="E31" s="12" t="s">
        <v>97</v>
      </c>
    </row>
    <row r="32" spans="2:5" x14ac:dyDescent="0.35">
      <c r="B32" s="13" t="s">
        <v>16</v>
      </c>
      <c r="C32" s="6"/>
      <c r="D32" s="6"/>
      <c r="E32" s="13" t="s">
        <v>100</v>
      </c>
    </row>
    <row r="33" spans="2:5" x14ac:dyDescent="0.35">
      <c r="B33" s="12" t="s">
        <v>130</v>
      </c>
      <c r="C33" s="6"/>
      <c r="D33" s="6"/>
      <c r="E33" s="12" t="s">
        <v>103</v>
      </c>
    </row>
    <row r="34" spans="2:5" x14ac:dyDescent="0.35">
      <c r="B34" s="13" t="s">
        <v>132</v>
      </c>
      <c r="C34" s="6"/>
      <c r="D34" s="6"/>
      <c r="E34" s="13" t="s">
        <v>106</v>
      </c>
    </row>
    <row r="35" spans="2:5" x14ac:dyDescent="0.35">
      <c r="B35" s="12" t="s">
        <v>86</v>
      </c>
      <c r="C35" s="6"/>
      <c r="D35" s="6"/>
      <c r="E35" s="12" t="s">
        <v>109</v>
      </c>
    </row>
    <row r="36" spans="2:5" x14ac:dyDescent="0.35">
      <c r="B36" s="13" t="s">
        <v>157</v>
      </c>
      <c r="C36" s="6"/>
      <c r="D36" s="6"/>
      <c r="E36" s="13" t="s">
        <v>112</v>
      </c>
    </row>
    <row r="37" spans="2:5" x14ac:dyDescent="0.35">
      <c r="B37" s="12" t="s">
        <v>118</v>
      </c>
      <c r="C37" s="6"/>
      <c r="D37" s="6"/>
      <c r="E37" s="12" t="s">
        <v>115</v>
      </c>
    </row>
    <row r="38" spans="2:5" x14ac:dyDescent="0.35">
      <c r="B38" s="13" t="s">
        <v>22</v>
      </c>
      <c r="C38" s="6"/>
      <c r="D38" s="6"/>
      <c r="E38" s="13" t="s">
        <v>118</v>
      </c>
    </row>
    <row r="39" spans="2:5" x14ac:dyDescent="0.35">
      <c r="B39" s="12" t="s">
        <v>91</v>
      </c>
      <c r="C39" s="6"/>
      <c r="D39" s="6"/>
      <c r="E39" s="12" t="s">
        <v>121</v>
      </c>
    </row>
    <row r="40" spans="2:5" x14ac:dyDescent="0.35">
      <c r="B40" s="13" t="s">
        <v>347</v>
      </c>
      <c r="C40" s="6"/>
      <c r="D40" s="6"/>
      <c r="E40" s="13" t="s">
        <v>124</v>
      </c>
    </row>
    <row r="41" spans="2:5" x14ac:dyDescent="0.35">
      <c r="B41" s="12" t="s">
        <v>287</v>
      </c>
      <c r="C41" s="6"/>
      <c r="D41" s="6"/>
      <c r="E41" s="1" t="s">
        <v>17</v>
      </c>
    </row>
    <row r="42" spans="2:5" x14ac:dyDescent="0.35">
      <c r="B42" s="13" t="s">
        <v>161</v>
      </c>
      <c r="C42" s="6"/>
      <c r="D42" s="6"/>
      <c r="E42" s="13" t="s">
        <v>129</v>
      </c>
    </row>
    <row r="43" spans="2:5" x14ac:dyDescent="0.35">
      <c r="B43" s="12" t="s">
        <v>100</v>
      </c>
      <c r="C43" s="6"/>
      <c r="D43" s="6"/>
      <c r="E43" s="12" t="s">
        <v>132</v>
      </c>
    </row>
    <row r="44" spans="2:5" x14ac:dyDescent="0.35">
      <c r="B44" s="13" t="s">
        <v>35</v>
      </c>
      <c r="C44" s="6"/>
      <c r="D44" s="6"/>
      <c r="E44" s="13" t="s">
        <v>134</v>
      </c>
    </row>
    <row r="45" spans="2:5" x14ac:dyDescent="0.35">
      <c r="B45" s="12" t="s">
        <v>14</v>
      </c>
      <c r="C45" s="6"/>
      <c r="D45" s="6"/>
      <c r="E45" s="12" t="s">
        <v>137</v>
      </c>
    </row>
    <row r="46" spans="2:5" x14ac:dyDescent="0.35">
      <c r="B46" s="13" t="s">
        <v>44</v>
      </c>
      <c r="C46" s="6"/>
      <c r="D46" s="6"/>
      <c r="E46" s="13" t="s">
        <v>101</v>
      </c>
    </row>
    <row r="47" spans="2:5" x14ac:dyDescent="0.35">
      <c r="B47" s="12" t="s">
        <v>137</v>
      </c>
      <c r="C47" s="6"/>
      <c r="D47" s="6"/>
      <c r="E47" s="12" t="s">
        <v>142</v>
      </c>
    </row>
    <row r="48" spans="2:5" x14ac:dyDescent="0.35">
      <c r="B48" s="13" t="s">
        <v>13</v>
      </c>
      <c r="C48" s="6"/>
      <c r="D48" s="6"/>
      <c r="E48" s="13" t="s">
        <v>145</v>
      </c>
    </row>
    <row r="49" spans="2:5" x14ac:dyDescent="0.35">
      <c r="B49" s="12" t="s">
        <v>209</v>
      </c>
      <c r="C49" s="6"/>
      <c r="D49" s="6"/>
      <c r="E49" s="12" t="s">
        <v>146</v>
      </c>
    </row>
    <row r="50" spans="2:5" x14ac:dyDescent="0.35">
      <c r="B50" s="13" t="s">
        <v>33</v>
      </c>
      <c r="C50" s="6"/>
      <c r="D50" s="6"/>
      <c r="E50" s="13" t="s">
        <v>150</v>
      </c>
    </row>
    <row r="51" spans="2:5" x14ac:dyDescent="0.35">
      <c r="B51" s="12" t="s">
        <v>104</v>
      </c>
      <c r="C51" s="6"/>
      <c r="D51" s="6"/>
      <c r="E51" s="12" t="s">
        <v>127</v>
      </c>
    </row>
    <row r="52" spans="2:5" x14ac:dyDescent="0.35">
      <c r="B52" s="13" t="s">
        <v>199</v>
      </c>
      <c r="C52" s="6"/>
      <c r="D52" s="6"/>
      <c r="E52" s="13" t="s">
        <v>154</v>
      </c>
    </row>
    <row r="53" spans="2:5" x14ac:dyDescent="0.35">
      <c r="B53" s="12" t="s">
        <v>78</v>
      </c>
      <c r="C53" s="6"/>
      <c r="D53" s="6"/>
      <c r="E53" s="12" t="s">
        <v>157</v>
      </c>
    </row>
    <row r="54" spans="2:5" x14ac:dyDescent="0.35">
      <c r="B54" s="13" t="s">
        <v>143</v>
      </c>
      <c r="C54" s="6"/>
      <c r="D54" s="6"/>
      <c r="E54" s="13" t="s">
        <v>161</v>
      </c>
    </row>
    <row r="55" spans="2:5" x14ac:dyDescent="0.35">
      <c r="B55" s="12" t="s">
        <v>58</v>
      </c>
      <c r="C55" s="6"/>
      <c r="D55" s="6"/>
      <c r="E55" s="12" t="s">
        <v>98</v>
      </c>
    </row>
    <row r="56" spans="2:5" x14ac:dyDescent="0.35">
      <c r="B56" s="13" t="s">
        <v>101</v>
      </c>
      <c r="C56" s="6"/>
      <c r="D56" s="6"/>
      <c r="E56" s="13" t="s">
        <v>165</v>
      </c>
    </row>
    <row r="57" spans="2:5" x14ac:dyDescent="0.35">
      <c r="B57" s="12" t="s">
        <v>276</v>
      </c>
      <c r="C57" s="6"/>
      <c r="D57" s="6"/>
      <c r="E57" s="12" t="s">
        <v>168</v>
      </c>
    </row>
    <row r="58" spans="2:5" x14ac:dyDescent="0.35">
      <c r="B58" s="13" t="s">
        <v>171</v>
      </c>
      <c r="C58" s="6"/>
      <c r="D58" s="6"/>
      <c r="E58" s="13" t="s">
        <v>171</v>
      </c>
    </row>
    <row r="59" spans="2:5" x14ac:dyDescent="0.35">
      <c r="B59" s="12" t="s">
        <v>95</v>
      </c>
      <c r="C59" s="6"/>
      <c r="D59" s="6"/>
      <c r="E59" s="12" t="s">
        <v>174</v>
      </c>
    </row>
    <row r="60" spans="2:5" x14ac:dyDescent="0.35">
      <c r="B60" s="13" t="s">
        <v>25</v>
      </c>
      <c r="C60" s="6"/>
      <c r="D60" s="6"/>
      <c r="E60" s="13" t="s">
        <v>29</v>
      </c>
    </row>
    <row r="61" spans="2:5" x14ac:dyDescent="0.35">
      <c r="B61" s="12" t="s">
        <v>73</v>
      </c>
      <c r="C61" s="6"/>
      <c r="D61" s="6"/>
      <c r="E61" s="12" t="s">
        <v>68</v>
      </c>
    </row>
    <row r="62" spans="2:5" x14ac:dyDescent="0.35">
      <c r="B62" s="13" t="s">
        <v>32</v>
      </c>
      <c r="C62" s="6"/>
      <c r="D62" s="6"/>
      <c r="E62" s="13" t="s">
        <v>159</v>
      </c>
    </row>
    <row r="63" spans="2:5" x14ac:dyDescent="0.35">
      <c r="B63" s="12" t="s">
        <v>107</v>
      </c>
      <c r="C63" s="6"/>
      <c r="D63" s="6"/>
      <c r="E63" s="12" t="s">
        <v>183</v>
      </c>
    </row>
    <row r="64" spans="2:5" x14ac:dyDescent="0.35">
      <c r="B64" s="13" t="s">
        <v>20</v>
      </c>
      <c r="C64" s="6"/>
      <c r="D64" s="6"/>
      <c r="E64" s="13" t="s">
        <v>186</v>
      </c>
    </row>
    <row r="65" spans="2:5" x14ac:dyDescent="0.35">
      <c r="B65" s="12" t="s">
        <v>89</v>
      </c>
      <c r="C65" s="6"/>
      <c r="D65" s="6"/>
      <c r="E65" s="12" t="s">
        <v>189</v>
      </c>
    </row>
    <row r="66" spans="2:5" x14ac:dyDescent="0.35">
      <c r="B66" s="13" t="s">
        <v>48</v>
      </c>
      <c r="C66" s="6"/>
      <c r="D66" s="6"/>
      <c r="E66" s="13" t="s">
        <v>193</v>
      </c>
    </row>
    <row r="67" spans="2:5" x14ac:dyDescent="0.35">
      <c r="B67" s="12" t="s">
        <v>168</v>
      </c>
      <c r="C67" s="6"/>
      <c r="D67" s="6"/>
      <c r="E67" s="12" t="s">
        <v>196</v>
      </c>
    </row>
    <row r="68" spans="2:5" x14ac:dyDescent="0.35">
      <c r="B68" s="13" t="s">
        <v>84</v>
      </c>
      <c r="C68" s="6"/>
      <c r="D68" s="6"/>
      <c r="E68" s="13" t="s">
        <v>199</v>
      </c>
    </row>
    <row r="69" spans="2:5" x14ac:dyDescent="0.35">
      <c r="B69" s="12" t="s">
        <v>106</v>
      </c>
      <c r="C69" s="6"/>
      <c r="D69" s="6"/>
      <c r="E69" s="12" t="s">
        <v>203</v>
      </c>
    </row>
    <row r="70" spans="2:5" x14ac:dyDescent="0.35">
      <c r="B70" s="13" t="s">
        <v>282</v>
      </c>
      <c r="C70" s="6"/>
      <c r="D70" s="6"/>
      <c r="E70" s="13" t="s">
        <v>206</v>
      </c>
    </row>
    <row r="71" spans="2:5" x14ac:dyDescent="0.35">
      <c r="B71" s="12" t="s">
        <v>124</v>
      </c>
      <c r="C71" s="6"/>
      <c r="D71" s="6"/>
      <c r="E71" s="12" t="s">
        <v>209</v>
      </c>
    </row>
    <row r="72" spans="2:5" x14ac:dyDescent="0.35">
      <c r="B72" s="13" t="s">
        <v>23</v>
      </c>
      <c r="C72" s="6"/>
      <c r="D72" s="6"/>
      <c r="E72" s="13" t="s">
        <v>212</v>
      </c>
    </row>
    <row r="73" spans="2:5" x14ac:dyDescent="0.35">
      <c r="B73" s="12" t="s">
        <v>215</v>
      </c>
      <c r="C73" s="6"/>
      <c r="D73" s="6"/>
      <c r="E73" s="12" t="s">
        <v>215</v>
      </c>
    </row>
    <row r="74" spans="2:5" x14ac:dyDescent="0.35">
      <c r="B74" s="13" t="s">
        <v>183</v>
      </c>
      <c r="C74" s="6"/>
      <c r="D74" s="6"/>
      <c r="E74" s="13" t="s">
        <v>119</v>
      </c>
    </row>
    <row r="75" spans="2:5" x14ac:dyDescent="0.35">
      <c r="B75" s="12" t="s">
        <v>71</v>
      </c>
      <c r="C75" s="6"/>
      <c r="D75" s="6"/>
      <c r="E75" s="12" t="s">
        <v>221</v>
      </c>
    </row>
    <row r="76" spans="2:5" x14ac:dyDescent="0.35">
      <c r="B76" s="13" t="s">
        <v>53</v>
      </c>
      <c r="C76" s="6"/>
      <c r="D76" s="6"/>
      <c r="E76" s="13" t="s">
        <v>143</v>
      </c>
    </row>
    <row r="77" spans="2:5" x14ac:dyDescent="0.35">
      <c r="B77" s="12" t="s">
        <v>289</v>
      </c>
      <c r="C77" s="6"/>
      <c r="D77" s="6"/>
      <c r="E77" s="12" t="s">
        <v>39</v>
      </c>
    </row>
    <row r="78" spans="2:5" x14ac:dyDescent="0.35">
      <c r="B78" s="13" t="s">
        <v>116</v>
      </c>
      <c r="C78" s="6"/>
      <c r="D78" s="6"/>
      <c r="E78" s="13" t="s">
        <v>228</v>
      </c>
    </row>
    <row r="79" spans="2:5" x14ac:dyDescent="0.35">
      <c r="B79" s="12" t="s">
        <v>41</v>
      </c>
      <c r="C79" s="6"/>
      <c r="D79" s="6"/>
      <c r="E79" s="12" t="s">
        <v>184</v>
      </c>
    </row>
    <row r="80" spans="2:5" x14ac:dyDescent="0.35">
      <c r="B80" s="13" t="s">
        <v>55</v>
      </c>
      <c r="C80" s="6"/>
      <c r="D80" s="6"/>
      <c r="E80" s="13" t="s">
        <v>179</v>
      </c>
    </row>
    <row r="81" spans="2:5" x14ac:dyDescent="0.35">
      <c r="B81" s="12" t="s">
        <v>115</v>
      </c>
      <c r="C81" s="6"/>
      <c r="D81" s="6"/>
      <c r="E81" s="12" t="s">
        <v>233</v>
      </c>
    </row>
    <row r="82" spans="2:5" x14ac:dyDescent="0.35">
      <c r="B82" s="13" t="s">
        <v>113</v>
      </c>
      <c r="C82" s="6"/>
      <c r="D82" s="6"/>
      <c r="E82" s="13" t="s">
        <v>236</v>
      </c>
    </row>
    <row r="83" spans="2:5" x14ac:dyDescent="0.35">
      <c r="B83" s="12" t="s">
        <v>148</v>
      </c>
      <c r="C83" s="6"/>
      <c r="D83" s="6"/>
      <c r="E83" s="12" t="s">
        <v>234</v>
      </c>
    </row>
    <row r="84" spans="2:5" x14ac:dyDescent="0.35">
      <c r="B84" s="13" t="s">
        <v>87</v>
      </c>
      <c r="C84" s="6"/>
      <c r="D84" s="6"/>
      <c r="E84" s="13" t="s">
        <v>241</v>
      </c>
    </row>
    <row r="85" spans="2:5" x14ac:dyDescent="0.35">
      <c r="B85" s="12" t="s">
        <v>135</v>
      </c>
      <c r="C85" s="6"/>
      <c r="D85" s="6"/>
      <c r="E85" s="12" t="s">
        <v>244</v>
      </c>
    </row>
    <row r="86" spans="2:5" x14ac:dyDescent="0.35">
      <c r="B86" s="13" t="s">
        <v>193</v>
      </c>
      <c r="C86" s="6"/>
      <c r="D86" s="6"/>
      <c r="E86" s="13" t="s">
        <v>95</v>
      </c>
    </row>
    <row r="87" spans="2:5" x14ac:dyDescent="0.35">
      <c r="B87" s="12" t="s">
        <v>250</v>
      </c>
      <c r="C87" s="6"/>
      <c r="D87" s="6"/>
      <c r="E87" s="12" t="s">
        <v>194</v>
      </c>
    </row>
    <row r="88" spans="2:5" x14ac:dyDescent="0.35">
      <c r="B88" s="13" t="s">
        <v>154</v>
      </c>
      <c r="C88" s="6"/>
      <c r="D88" s="6"/>
      <c r="E88" s="13" t="s">
        <v>249</v>
      </c>
    </row>
    <row r="89" spans="2:5" x14ac:dyDescent="0.35">
      <c r="B89" s="12" t="s">
        <v>241</v>
      </c>
      <c r="C89" s="6"/>
      <c r="D89" s="6"/>
      <c r="E89" s="12" t="s">
        <v>252</v>
      </c>
    </row>
    <row r="90" spans="2:5" x14ac:dyDescent="0.35">
      <c r="B90" s="13" t="s">
        <v>145</v>
      </c>
      <c r="C90" s="6"/>
      <c r="D90" s="6"/>
      <c r="E90" s="13" t="s">
        <v>255</v>
      </c>
    </row>
    <row r="91" spans="2:5" x14ac:dyDescent="0.35">
      <c r="B91" s="12" t="s">
        <v>322</v>
      </c>
      <c r="C91" s="6"/>
      <c r="D91" s="6"/>
      <c r="E91" s="12" t="s">
        <v>210</v>
      </c>
    </row>
    <row r="92" spans="2:5" x14ac:dyDescent="0.35">
      <c r="B92" s="13" t="s">
        <v>249</v>
      </c>
      <c r="C92" s="6"/>
      <c r="D92" s="6"/>
      <c r="E92" s="13" t="s">
        <v>45</v>
      </c>
    </row>
    <row r="93" spans="2:5" x14ac:dyDescent="0.35">
      <c r="B93" s="12" t="s">
        <v>39</v>
      </c>
      <c r="C93" s="6"/>
      <c r="D93" s="6"/>
      <c r="E93" s="12" t="s">
        <v>261</v>
      </c>
    </row>
    <row r="94" spans="2:5" x14ac:dyDescent="0.35">
      <c r="B94" s="6"/>
      <c r="C94" s="6"/>
      <c r="D94" s="6"/>
      <c r="E94" s="13" t="s">
        <v>197</v>
      </c>
    </row>
    <row r="95" spans="2:5" x14ac:dyDescent="0.35">
      <c r="B95" s="6"/>
      <c r="C95" s="6"/>
      <c r="D95" s="6"/>
      <c r="E95" s="12" t="s">
        <v>56</v>
      </c>
    </row>
    <row r="96" spans="2:5" x14ac:dyDescent="0.35">
      <c r="B96" s="6"/>
      <c r="C96" s="6"/>
      <c r="D96" s="6"/>
      <c r="E96" s="13" t="s">
        <v>268</v>
      </c>
    </row>
    <row r="97" spans="5:5" x14ac:dyDescent="0.35">
      <c r="E97" s="12" t="s">
        <v>53</v>
      </c>
    </row>
    <row r="98" spans="5:5" x14ac:dyDescent="0.35">
      <c r="E98" s="13" t="s">
        <v>151</v>
      </c>
    </row>
    <row r="99" spans="5:5" x14ac:dyDescent="0.35">
      <c r="E99" s="12" t="s">
        <v>253</v>
      </c>
    </row>
    <row r="100" spans="5:5" x14ac:dyDescent="0.35">
      <c r="E100" s="13" t="s">
        <v>274</v>
      </c>
    </row>
    <row r="101" spans="5:5" x14ac:dyDescent="0.35">
      <c r="E101" s="12" t="s">
        <v>1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A2E3-50F6-48A5-A83A-81900FBB5540}">
  <dimension ref="A1:E64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s="6" t="s">
        <v>577</v>
      </c>
      <c r="B1" s="6"/>
      <c r="C1" s="6" t="s">
        <v>578</v>
      </c>
      <c r="D1" s="6"/>
      <c r="E1" s="6" t="s">
        <v>579</v>
      </c>
    </row>
    <row r="2" spans="1:5" x14ac:dyDescent="0.35">
      <c r="A2" s="12" t="s">
        <v>13</v>
      </c>
      <c r="B2" s="6"/>
      <c r="C2" s="12" t="s">
        <v>261</v>
      </c>
      <c r="D2" s="6"/>
      <c r="E2" s="12" t="s">
        <v>109</v>
      </c>
    </row>
    <row r="3" spans="1:5" x14ac:dyDescent="0.35">
      <c r="A3" s="13" t="s">
        <v>16</v>
      </c>
      <c r="B3" s="6"/>
      <c r="C3" s="13" t="s">
        <v>193</v>
      </c>
      <c r="D3" s="6"/>
      <c r="E3" s="13" t="s">
        <v>121</v>
      </c>
    </row>
    <row r="4" spans="1:5" x14ac:dyDescent="0.35">
      <c r="A4" s="12" t="s">
        <v>19</v>
      </c>
      <c r="B4" s="6"/>
      <c r="C4" s="12" t="s">
        <v>80</v>
      </c>
      <c r="D4" s="6"/>
      <c r="E4" s="12" t="s">
        <v>38</v>
      </c>
    </row>
    <row r="5" spans="1:5" x14ac:dyDescent="0.35">
      <c r="A5" s="13" t="s">
        <v>22</v>
      </c>
      <c r="B5" s="6"/>
      <c r="C5" s="13" t="s">
        <v>115</v>
      </c>
      <c r="D5" s="6"/>
      <c r="E5" s="13" t="s">
        <v>278</v>
      </c>
    </row>
    <row r="6" spans="1:5" x14ac:dyDescent="0.35">
      <c r="A6" s="12" t="s">
        <v>25</v>
      </c>
      <c r="B6" s="6"/>
      <c r="C6" s="12" t="s">
        <v>55</v>
      </c>
      <c r="D6" s="6"/>
      <c r="E6" s="12" t="s">
        <v>83</v>
      </c>
    </row>
    <row r="7" spans="1:5" x14ac:dyDescent="0.35">
      <c r="A7" s="13" t="s">
        <v>31</v>
      </c>
      <c r="B7" s="6"/>
      <c r="C7" s="13" t="s">
        <v>204</v>
      </c>
      <c r="D7" s="6"/>
      <c r="E7" s="13" t="s">
        <v>189</v>
      </c>
    </row>
    <row r="8" spans="1:5" x14ac:dyDescent="0.35">
      <c r="A8" s="12" t="s">
        <v>38</v>
      </c>
      <c r="B8" s="6"/>
      <c r="C8" s="12" t="s">
        <v>124</v>
      </c>
      <c r="D8" s="6"/>
      <c r="E8" s="12" t="s">
        <v>94</v>
      </c>
    </row>
    <row r="9" spans="1:5" x14ac:dyDescent="0.35">
      <c r="A9" s="13" t="s">
        <v>41</v>
      </c>
      <c r="B9" s="6"/>
      <c r="C9" s="13" t="s">
        <v>121</v>
      </c>
      <c r="D9" s="6"/>
      <c r="E9" s="13" t="s">
        <v>150</v>
      </c>
    </row>
    <row r="10" spans="1:5" x14ac:dyDescent="0.35">
      <c r="A10" s="12" t="s">
        <v>44</v>
      </c>
      <c r="B10" s="6"/>
      <c r="C10" s="12" t="s">
        <v>159</v>
      </c>
      <c r="D10" s="6"/>
      <c r="E10" s="12" t="s">
        <v>62</v>
      </c>
    </row>
    <row r="11" spans="1:5" x14ac:dyDescent="0.35">
      <c r="A11" s="13" t="s">
        <v>47</v>
      </c>
      <c r="B11" s="6"/>
      <c r="C11" s="13" t="s">
        <v>109</v>
      </c>
      <c r="D11" s="6"/>
      <c r="E11" s="13" t="s">
        <v>299</v>
      </c>
    </row>
    <row r="12" spans="1:5" x14ac:dyDescent="0.35">
      <c r="A12" s="12" t="s">
        <v>52</v>
      </c>
      <c r="B12" s="6"/>
      <c r="C12" s="12" t="s">
        <v>119</v>
      </c>
      <c r="D12" s="6"/>
      <c r="E12" s="12" t="s">
        <v>47</v>
      </c>
    </row>
    <row r="13" spans="1:5" x14ac:dyDescent="0.35">
      <c r="A13" s="13" t="s">
        <v>55</v>
      </c>
      <c r="B13" s="6"/>
      <c r="C13" s="13" t="s">
        <v>134</v>
      </c>
      <c r="D13" s="6"/>
      <c r="E13" s="13" t="s">
        <v>103</v>
      </c>
    </row>
    <row r="14" spans="1:5" x14ac:dyDescent="0.35">
      <c r="A14" s="12" t="s">
        <v>58</v>
      </c>
      <c r="B14" s="6"/>
      <c r="C14" s="12" t="s">
        <v>19</v>
      </c>
      <c r="D14" s="6"/>
      <c r="E14" s="12" t="s">
        <v>97</v>
      </c>
    </row>
    <row r="15" spans="1:5" x14ac:dyDescent="0.35">
      <c r="A15" s="13" t="s">
        <v>61</v>
      </c>
      <c r="B15" s="6"/>
      <c r="C15" s="13" t="s">
        <v>39</v>
      </c>
      <c r="D15" s="6"/>
      <c r="E15" s="13" t="s">
        <v>29</v>
      </c>
    </row>
    <row r="16" spans="1:5" x14ac:dyDescent="0.35">
      <c r="A16" s="12" t="s">
        <v>64</v>
      </c>
      <c r="B16" s="6"/>
      <c r="C16" s="12" t="s">
        <v>86</v>
      </c>
      <c r="D16" s="6"/>
      <c r="E16" s="12" t="s">
        <v>134</v>
      </c>
    </row>
    <row r="17" spans="1:5" x14ac:dyDescent="0.35">
      <c r="A17" s="13" t="s">
        <v>67</v>
      </c>
      <c r="B17" s="6"/>
      <c r="C17" s="13" t="s">
        <v>171</v>
      </c>
      <c r="D17" s="6"/>
      <c r="E17" s="13" t="s">
        <v>268</v>
      </c>
    </row>
    <row r="18" spans="1:5" x14ac:dyDescent="0.35">
      <c r="A18" s="12" t="s">
        <v>70</v>
      </c>
      <c r="B18" s="6"/>
      <c r="C18" s="12" t="s">
        <v>129</v>
      </c>
      <c r="D18" s="6"/>
      <c r="E18" s="12" t="s">
        <v>129</v>
      </c>
    </row>
    <row r="19" spans="1:5" x14ac:dyDescent="0.35">
      <c r="A19" s="13" t="s">
        <v>73</v>
      </c>
      <c r="B19" s="6"/>
      <c r="C19" s="13" t="s">
        <v>210</v>
      </c>
      <c r="D19" s="6"/>
      <c r="E19" s="13" t="s">
        <v>67</v>
      </c>
    </row>
    <row r="20" spans="1:5" x14ac:dyDescent="0.35">
      <c r="A20" s="12" t="s">
        <v>76</v>
      </c>
      <c r="B20" s="6"/>
      <c r="C20" s="12" t="s">
        <v>163</v>
      </c>
      <c r="D20" s="6"/>
      <c r="E20" s="12" t="s">
        <v>228</v>
      </c>
    </row>
    <row r="21" spans="1:5" x14ac:dyDescent="0.35">
      <c r="A21" s="13" t="s">
        <v>80</v>
      </c>
      <c r="B21" s="6"/>
      <c r="C21" s="13" t="s">
        <v>272</v>
      </c>
      <c r="D21" s="6"/>
      <c r="E21" s="13" t="s">
        <v>61</v>
      </c>
    </row>
    <row r="22" spans="1:5" x14ac:dyDescent="0.35">
      <c r="A22" s="12" t="s">
        <v>83</v>
      </c>
      <c r="B22" s="6"/>
      <c r="C22" s="12" t="s">
        <v>16</v>
      </c>
      <c r="D22" s="6"/>
      <c r="E22" s="12" t="s">
        <v>70</v>
      </c>
    </row>
    <row r="23" spans="1:5" x14ac:dyDescent="0.35">
      <c r="A23" s="13" t="s">
        <v>86</v>
      </c>
      <c r="B23" s="6"/>
      <c r="C23" s="13" t="s">
        <v>189</v>
      </c>
      <c r="D23" s="6"/>
      <c r="E23" s="13" t="s">
        <v>52</v>
      </c>
    </row>
    <row r="24" spans="1:5" x14ac:dyDescent="0.35">
      <c r="A24" s="12" t="s">
        <v>91</v>
      </c>
      <c r="B24" s="6"/>
      <c r="C24" s="12" t="s">
        <v>184</v>
      </c>
      <c r="D24" s="6"/>
      <c r="E24" s="12" t="s">
        <v>76</v>
      </c>
    </row>
    <row r="25" spans="1:5" x14ac:dyDescent="0.35">
      <c r="A25" s="13" t="s">
        <v>94</v>
      </c>
      <c r="B25" s="6"/>
      <c r="C25" s="13" t="s">
        <v>127</v>
      </c>
      <c r="D25" s="6"/>
      <c r="E25" s="13" t="s">
        <v>16</v>
      </c>
    </row>
    <row r="26" spans="1:5" x14ac:dyDescent="0.35">
      <c r="A26" s="12" t="s">
        <v>97</v>
      </c>
      <c r="B26" s="6"/>
      <c r="C26" s="12" t="s">
        <v>278</v>
      </c>
      <c r="D26" s="6"/>
      <c r="E26" s="12" t="s">
        <v>132</v>
      </c>
    </row>
    <row r="27" spans="1:5" x14ac:dyDescent="0.35">
      <c r="A27" s="13" t="s">
        <v>100</v>
      </c>
      <c r="B27" s="6"/>
      <c r="C27" s="3" t="s">
        <v>13</v>
      </c>
      <c r="D27" s="6"/>
      <c r="E27" s="13" t="s">
        <v>86</v>
      </c>
    </row>
    <row r="28" spans="1:5" x14ac:dyDescent="0.35">
      <c r="A28" s="12" t="s">
        <v>103</v>
      </c>
      <c r="B28" s="6"/>
      <c r="C28" s="12" t="s">
        <v>299</v>
      </c>
      <c r="D28" s="6"/>
      <c r="E28" s="12" t="s">
        <v>157</v>
      </c>
    </row>
    <row r="29" spans="1:5" x14ac:dyDescent="0.35">
      <c r="A29" s="13" t="s">
        <v>109</v>
      </c>
      <c r="B29" s="6"/>
      <c r="C29" s="13" t="s">
        <v>331</v>
      </c>
      <c r="D29" s="6"/>
      <c r="E29" s="13" t="s">
        <v>118</v>
      </c>
    </row>
    <row r="30" spans="1:5" x14ac:dyDescent="0.35">
      <c r="A30" s="12" t="s">
        <v>112</v>
      </c>
      <c r="B30" s="6"/>
      <c r="C30" s="12" t="s">
        <v>179</v>
      </c>
      <c r="D30" s="6"/>
      <c r="E30" s="12" t="s">
        <v>22</v>
      </c>
    </row>
    <row r="31" spans="1:5" x14ac:dyDescent="0.35">
      <c r="A31" s="13" t="s">
        <v>115</v>
      </c>
      <c r="B31" s="6"/>
      <c r="C31" s="13" t="s">
        <v>104</v>
      </c>
      <c r="D31" s="6"/>
      <c r="E31" s="13" t="s">
        <v>91</v>
      </c>
    </row>
    <row r="32" spans="1:5" x14ac:dyDescent="0.35">
      <c r="A32" s="12" t="s">
        <v>118</v>
      </c>
      <c r="B32" s="6"/>
      <c r="C32" s="12" t="s">
        <v>308</v>
      </c>
      <c r="D32" s="6"/>
      <c r="E32" s="12" t="s">
        <v>287</v>
      </c>
    </row>
    <row r="33" spans="1:5" x14ac:dyDescent="0.35">
      <c r="A33" s="13" t="s">
        <v>121</v>
      </c>
      <c r="B33" s="6"/>
      <c r="C33" s="13" t="s">
        <v>64</v>
      </c>
      <c r="D33" s="6"/>
      <c r="E33" s="13" t="s">
        <v>161</v>
      </c>
    </row>
    <row r="34" spans="1:5" x14ac:dyDescent="0.35">
      <c r="A34" s="12" t="s">
        <v>124</v>
      </c>
      <c r="B34" s="6"/>
      <c r="C34" s="12" t="s">
        <v>76</v>
      </c>
      <c r="D34" s="6"/>
      <c r="E34" s="12" t="s">
        <v>100</v>
      </c>
    </row>
    <row r="35" spans="1:5" x14ac:dyDescent="0.35">
      <c r="A35" s="13" t="s">
        <v>129</v>
      </c>
      <c r="B35" s="6"/>
      <c r="C35" s="13" t="s">
        <v>148</v>
      </c>
      <c r="D35" s="6"/>
      <c r="E35" s="13" t="s">
        <v>14</v>
      </c>
    </row>
    <row r="36" spans="1:5" x14ac:dyDescent="0.35">
      <c r="A36" s="12" t="s">
        <v>132</v>
      </c>
      <c r="B36" s="6"/>
      <c r="C36" s="12" t="s">
        <v>20</v>
      </c>
      <c r="D36" s="6"/>
      <c r="E36" s="12" t="s">
        <v>44</v>
      </c>
    </row>
    <row r="37" spans="1:5" x14ac:dyDescent="0.35">
      <c r="A37" s="13" t="s">
        <v>134</v>
      </c>
      <c r="B37" s="6"/>
      <c r="C37" s="6"/>
      <c r="D37" s="6"/>
      <c r="E37" s="13" t="s">
        <v>137</v>
      </c>
    </row>
    <row r="38" spans="1:5" x14ac:dyDescent="0.35">
      <c r="A38" s="12" t="s">
        <v>137</v>
      </c>
      <c r="B38" s="6"/>
      <c r="C38" s="6"/>
      <c r="D38" s="6"/>
      <c r="E38" s="12" t="s">
        <v>13</v>
      </c>
    </row>
    <row r="39" spans="1:5" x14ac:dyDescent="0.35">
      <c r="A39" s="13" t="s">
        <v>150</v>
      </c>
      <c r="B39" s="6"/>
      <c r="C39" s="6"/>
      <c r="D39" s="6"/>
      <c r="E39" s="13" t="s">
        <v>209</v>
      </c>
    </row>
    <row r="40" spans="1:5" x14ac:dyDescent="0.35">
      <c r="A40" s="12" t="s">
        <v>127</v>
      </c>
      <c r="B40" s="6"/>
      <c r="C40" s="6"/>
      <c r="D40" s="6"/>
      <c r="E40" s="12" t="s">
        <v>33</v>
      </c>
    </row>
    <row r="41" spans="1:5" x14ac:dyDescent="0.35">
      <c r="A41" s="13" t="s">
        <v>154</v>
      </c>
      <c r="B41" s="6"/>
      <c r="C41" s="6"/>
      <c r="D41" s="6"/>
      <c r="E41" s="13" t="s">
        <v>104</v>
      </c>
    </row>
    <row r="42" spans="1:5" x14ac:dyDescent="0.35">
      <c r="A42" s="12" t="s">
        <v>157</v>
      </c>
      <c r="B42" s="6"/>
      <c r="C42" s="6"/>
      <c r="D42" s="6"/>
      <c r="E42" s="12" t="s">
        <v>199</v>
      </c>
    </row>
    <row r="43" spans="1:5" x14ac:dyDescent="0.35">
      <c r="A43" s="13" t="s">
        <v>161</v>
      </c>
      <c r="B43" s="6"/>
      <c r="C43" s="6"/>
      <c r="D43" s="6"/>
      <c r="E43" s="13" t="s">
        <v>58</v>
      </c>
    </row>
    <row r="44" spans="1:5" x14ac:dyDescent="0.35">
      <c r="A44" s="12" t="s">
        <v>165</v>
      </c>
      <c r="B44" s="6"/>
      <c r="C44" s="6"/>
      <c r="D44" s="6"/>
      <c r="E44" s="12" t="s">
        <v>171</v>
      </c>
    </row>
    <row r="45" spans="1:5" x14ac:dyDescent="0.35">
      <c r="A45" s="13" t="s">
        <v>168</v>
      </c>
      <c r="B45" s="6"/>
      <c r="C45" s="6"/>
      <c r="D45" s="6"/>
      <c r="E45" s="13" t="s">
        <v>25</v>
      </c>
    </row>
    <row r="46" spans="1:5" x14ac:dyDescent="0.35">
      <c r="A46" s="12" t="s">
        <v>171</v>
      </c>
      <c r="B46" s="6"/>
      <c r="C46" s="6"/>
      <c r="D46" s="6"/>
      <c r="E46" s="12" t="s">
        <v>73</v>
      </c>
    </row>
    <row r="47" spans="1:5" x14ac:dyDescent="0.35">
      <c r="A47" s="13" t="s">
        <v>29</v>
      </c>
      <c r="B47" s="6"/>
      <c r="C47" s="6"/>
      <c r="D47" s="6"/>
      <c r="E47" s="13" t="s">
        <v>32</v>
      </c>
    </row>
    <row r="48" spans="1:5" x14ac:dyDescent="0.35">
      <c r="A48" s="12" t="s">
        <v>159</v>
      </c>
      <c r="B48" s="6"/>
      <c r="C48" s="6"/>
      <c r="D48" s="6"/>
      <c r="E48" s="12" t="s">
        <v>20</v>
      </c>
    </row>
    <row r="49" spans="1:5" x14ac:dyDescent="0.35">
      <c r="A49" s="13" t="s">
        <v>183</v>
      </c>
      <c r="B49" s="6"/>
      <c r="C49" s="6"/>
      <c r="D49" s="6"/>
      <c r="E49" s="13" t="s">
        <v>168</v>
      </c>
    </row>
    <row r="50" spans="1:5" x14ac:dyDescent="0.35">
      <c r="A50" s="12" t="s">
        <v>189</v>
      </c>
      <c r="B50" s="6"/>
      <c r="C50" s="6"/>
      <c r="D50" s="6"/>
      <c r="E50" s="12" t="s">
        <v>84</v>
      </c>
    </row>
    <row r="51" spans="1:5" x14ac:dyDescent="0.35">
      <c r="A51" s="13" t="s">
        <v>193</v>
      </c>
      <c r="B51" s="6"/>
      <c r="C51" s="6"/>
      <c r="D51" s="6"/>
      <c r="E51" s="13" t="s">
        <v>124</v>
      </c>
    </row>
    <row r="52" spans="1:5" x14ac:dyDescent="0.35">
      <c r="A52" s="12" t="s">
        <v>199</v>
      </c>
      <c r="B52" s="6"/>
      <c r="C52" s="6"/>
      <c r="D52" s="6"/>
      <c r="E52" s="12" t="s">
        <v>215</v>
      </c>
    </row>
    <row r="53" spans="1:5" x14ac:dyDescent="0.35">
      <c r="A53" s="13" t="s">
        <v>203</v>
      </c>
      <c r="B53" s="6"/>
      <c r="C53" s="6"/>
      <c r="D53" s="6"/>
      <c r="E53" s="13" t="s">
        <v>183</v>
      </c>
    </row>
    <row r="54" spans="1:5" x14ac:dyDescent="0.35">
      <c r="A54" s="12" t="s">
        <v>209</v>
      </c>
      <c r="B54" s="6"/>
      <c r="C54" s="6"/>
      <c r="D54" s="6"/>
      <c r="E54" s="12" t="s">
        <v>289</v>
      </c>
    </row>
    <row r="55" spans="1:5" x14ac:dyDescent="0.35">
      <c r="A55" s="13" t="s">
        <v>215</v>
      </c>
      <c r="B55" s="6"/>
      <c r="C55" s="6"/>
      <c r="D55" s="6"/>
      <c r="E55" s="13" t="s">
        <v>41</v>
      </c>
    </row>
    <row r="56" spans="1:5" x14ac:dyDescent="0.35">
      <c r="A56" s="12" t="s">
        <v>119</v>
      </c>
      <c r="B56" s="6"/>
      <c r="C56" s="6"/>
      <c r="D56" s="6"/>
      <c r="E56" s="12" t="s">
        <v>55</v>
      </c>
    </row>
    <row r="57" spans="1:5" x14ac:dyDescent="0.35">
      <c r="A57" s="13" t="s">
        <v>39</v>
      </c>
      <c r="B57" s="6"/>
      <c r="C57" s="6"/>
      <c r="D57" s="6"/>
      <c r="E57" s="13" t="s">
        <v>115</v>
      </c>
    </row>
    <row r="58" spans="1:5" x14ac:dyDescent="0.35">
      <c r="A58" s="12" t="s">
        <v>228</v>
      </c>
      <c r="B58" s="6"/>
      <c r="C58" s="6"/>
      <c r="D58" s="6"/>
      <c r="E58" s="12" t="s">
        <v>148</v>
      </c>
    </row>
    <row r="59" spans="1:5" x14ac:dyDescent="0.35">
      <c r="A59" s="13" t="s">
        <v>184</v>
      </c>
      <c r="B59" s="6"/>
      <c r="C59" s="6"/>
      <c r="D59" s="6"/>
      <c r="E59" s="13" t="s">
        <v>135</v>
      </c>
    </row>
    <row r="60" spans="1:5" x14ac:dyDescent="0.35">
      <c r="A60" s="12" t="s">
        <v>179</v>
      </c>
      <c r="B60" s="6"/>
      <c r="C60" s="6"/>
      <c r="D60" s="6"/>
      <c r="E60" s="12" t="s">
        <v>193</v>
      </c>
    </row>
    <row r="61" spans="1:5" x14ac:dyDescent="0.35">
      <c r="A61" s="13" t="s">
        <v>241</v>
      </c>
      <c r="B61" s="6"/>
      <c r="C61" s="6"/>
      <c r="D61" s="6"/>
      <c r="E61" s="13" t="s">
        <v>250</v>
      </c>
    </row>
    <row r="62" spans="1:5" x14ac:dyDescent="0.35">
      <c r="A62" s="12" t="s">
        <v>194</v>
      </c>
      <c r="B62" s="6"/>
      <c r="C62" s="6"/>
      <c r="D62" s="6"/>
      <c r="E62" s="12" t="s">
        <v>154</v>
      </c>
    </row>
    <row r="63" spans="1:5" x14ac:dyDescent="0.35">
      <c r="A63" s="13" t="s">
        <v>210</v>
      </c>
      <c r="B63" s="6"/>
      <c r="C63" s="6"/>
      <c r="D63" s="6"/>
      <c r="E63" s="13" t="s">
        <v>241</v>
      </c>
    </row>
    <row r="64" spans="1:5" x14ac:dyDescent="0.35">
      <c r="A64" s="6"/>
      <c r="B64" s="6"/>
      <c r="C64" s="6"/>
      <c r="D64" s="6"/>
      <c r="E64" s="12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g vs Human</vt:lpstr>
      <vt:lpstr>VLOOKUP</vt:lpstr>
      <vt:lpstr>Dog vs Human vs Mouse</vt:lpstr>
      <vt:lpstr>Dog vs Human BioVenn</vt:lpstr>
      <vt:lpstr>Dog vs Mouse vs Human BioVen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Alice Amudzi</cp:lastModifiedBy>
  <cp:revision/>
  <dcterms:created xsi:type="dcterms:W3CDTF">2021-05-29T14:56:43Z</dcterms:created>
  <dcterms:modified xsi:type="dcterms:W3CDTF">2021-12-20T19:41:10Z</dcterms:modified>
  <cp:category/>
  <cp:contentStatus/>
</cp:coreProperties>
</file>